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Sheet1" sheetId="1" r:id="rId1"/>
    <sheet name="Luminal B" sheetId="3" r:id="rId2"/>
  </sheets>
  <calcPr calcId="144525"/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2" i="3"/>
</calcChain>
</file>

<file path=xl/sharedStrings.xml><?xml version="1.0" encoding="utf-8"?>
<sst xmlns="http://schemas.openxmlformats.org/spreadsheetml/2006/main" count="341" uniqueCount="341">
  <si>
    <t>AveExpr</t>
  </si>
  <si>
    <t>P.Value</t>
  </si>
  <si>
    <t>adj.P.Val</t>
  </si>
  <si>
    <t>FC</t>
  </si>
  <si>
    <t>ENSG00000158717</t>
  </si>
  <si>
    <t>ENSG00000123329</t>
  </si>
  <si>
    <t>ENSG00000140968</t>
  </si>
  <si>
    <t>ENSG00000171608</t>
  </si>
  <si>
    <t>ENSG00000172005</t>
  </si>
  <si>
    <t>ENSG00000183822</t>
  </si>
  <si>
    <t>ENSG00000135898</t>
  </si>
  <si>
    <t>ENSG00000137841</t>
  </si>
  <si>
    <t>ENSG00000259813</t>
  </si>
  <si>
    <t>ENSG00000264215</t>
  </si>
  <si>
    <t>ENSG00000015285</t>
  </si>
  <si>
    <t>ENSG00000110324</t>
  </si>
  <si>
    <t>ENSG00000146192</t>
  </si>
  <si>
    <t>ENSG00000101017</t>
  </si>
  <si>
    <t>ENSG00000196946</t>
  </si>
  <si>
    <t>ENSG00000112561</t>
  </si>
  <si>
    <t>ENSG00000160593</t>
  </si>
  <si>
    <t>ENSG00000142347</t>
  </si>
  <si>
    <t>ENSG00000115138</t>
  </si>
  <si>
    <t>ENSG00000168918</t>
  </si>
  <si>
    <t>ENSG00000167261</t>
  </si>
  <si>
    <t>ENSG00000100365</t>
  </si>
  <si>
    <t>ENSG00000251454</t>
  </si>
  <si>
    <t>ENSG00000237555</t>
  </si>
  <si>
    <t>ENSG00000138964</t>
  </si>
  <si>
    <t>ENSG00000241657</t>
  </si>
  <si>
    <t>ENSG00000111729</t>
  </si>
  <si>
    <t>ENSG00000115590</t>
  </si>
  <si>
    <t>ENSG00000010671</t>
  </si>
  <si>
    <t>ENSG00000100060</t>
  </si>
  <si>
    <t>ENSG00000197629</t>
  </si>
  <si>
    <t>ENSG00000104903</t>
  </si>
  <si>
    <t>ENSG00000169413</t>
  </si>
  <si>
    <t>ENSG00000259269</t>
  </si>
  <si>
    <t>ENSG00000198053</t>
  </si>
  <si>
    <t>ENSG00000100079</t>
  </si>
  <si>
    <t>ENSG00000133246</t>
  </si>
  <si>
    <t>ENSG00000108798</t>
  </si>
  <si>
    <t>ENSG00000119866</t>
  </si>
  <si>
    <t>ENSG00000221946</t>
  </si>
  <si>
    <t>ENSG00000127152</t>
  </si>
  <si>
    <t>ENSG00000224679</t>
  </si>
  <si>
    <t>ENSG00000257226</t>
  </si>
  <si>
    <t>ENSG00000158473</t>
  </si>
  <si>
    <t>ENSG00000091592</t>
  </si>
  <si>
    <t>ENSG00000133069</t>
  </si>
  <si>
    <t>ENSG00000102445</t>
  </si>
  <si>
    <t>ENSG00000226816</t>
  </si>
  <si>
    <t>ENSG00000100139</t>
  </si>
  <si>
    <t>ENSG00000197093</t>
  </si>
  <si>
    <t>ENSG00000103187</t>
  </si>
  <si>
    <t>ENSG00000271605</t>
  </si>
  <si>
    <t>ENSG00000078081</t>
  </si>
  <si>
    <t>ENSG00000174502</t>
  </si>
  <si>
    <t>ENSG00000144488</t>
  </si>
  <si>
    <t>ENSG00000166501</t>
  </si>
  <si>
    <t>ENSG00000266094</t>
  </si>
  <si>
    <t>ENSG00000149633</t>
  </si>
  <si>
    <t>ENSG00000278254</t>
  </si>
  <si>
    <t>ENSG00000101265</t>
  </si>
  <si>
    <t>ENSG00000248635</t>
  </si>
  <si>
    <t>ENSG00000204482</t>
  </si>
  <si>
    <t>ENSG00000105383</t>
  </si>
  <si>
    <t>ENSG00000272379</t>
  </si>
  <si>
    <t>ENSG00000163154</t>
  </si>
  <si>
    <t>ENSG00000086730</t>
  </si>
  <si>
    <t>ENSG00000242841</t>
  </si>
  <si>
    <t>ENSG00000239605</t>
  </si>
  <si>
    <t>ENSG00000166428</t>
  </si>
  <si>
    <t>ENSG00000183018</t>
  </si>
  <si>
    <t>ENSG00000259436</t>
  </si>
  <si>
    <t>ENSG00000182578</t>
  </si>
  <si>
    <t>ENSG00000230138</t>
  </si>
  <si>
    <t>ENSG00000263961</t>
  </si>
  <si>
    <t>ENSG00000184293</t>
  </si>
  <si>
    <t>ENSG00000163606</t>
  </si>
  <si>
    <t>ENSG00000204252</t>
  </si>
  <si>
    <t>ENSG00000174004</t>
  </si>
  <si>
    <t>ENSG00000148468</t>
  </si>
  <si>
    <t>ENSG00000108823</t>
  </si>
  <si>
    <t>ENSG00000143869</t>
  </si>
  <si>
    <t>ENSG00000274536</t>
  </si>
  <si>
    <t>ENSG00000185669</t>
  </si>
  <si>
    <t>ENSG00000137193</t>
  </si>
  <si>
    <t>ENSG00000245904</t>
  </si>
  <si>
    <t>ENSG00000243811</t>
  </si>
  <si>
    <t>ENSG00000115828</t>
  </si>
  <si>
    <t>ENSG00000213654</t>
  </si>
  <si>
    <t>ENSG00000126264</t>
  </si>
  <si>
    <t>ENSG00000254703</t>
  </si>
  <si>
    <t>ENSG00000178573</t>
  </si>
  <si>
    <t>ENSG00000140848</t>
  </si>
  <si>
    <t>ENSG00000256706</t>
  </si>
  <si>
    <t>ENSG00000260496</t>
  </si>
  <si>
    <t>ENSG00000263366</t>
  </si>
  <si>
    <t>ENSG00000188042</t>
  </si>
  <si>
    <t>ENSG00000188662</t>
  </si>
  <si>
    <t>ENSG00000068724</t>
  </si>
  <si>
    <t>ENSG00000101311</t>
  </si>
  <si>
    <t>ENSG00000171611</t>
  </si>
  <si>
    <t>ENSG00000163565</t>
  </si>
  <si>
    <t>ENSG00000161944</t>
  </si>
  <si>
    <t>ENSG00000233429</t>
  </si>
  <si>
    <t>ENSG00000280194</t>
  </si>
  <si>
    <t>ENSG00000244509</t>
  </si>
  <si>
    <t>ENSG00000112799</t>
  </si>
  <si>
    <t>ENSG00000002745</t>
  </si>
  <si>
    <t>ENSG00000204682</t>
  </si>
  <si>
    <t>ENSG00000244217</t>
  </si>
  <si>
    <t>ENSG00000162711</t>
  </si>
  <si>
    <t>ENSG00000204850</t>
  </si>
  <si>
    <t>ENSG00000171777</t>
  </si>
  <si>
    <t>ENSG00000258670</t>
  </si>
  <si>
    <t>ENSG00000125845</t>
  </si>
  <si>
    <t>ENSG00000152672</t>
  </si>
  <si>
    <t>ENSG00000276850</t>
  </si>
  <si>
    <t>ENSG00000175857</t>
  </si>
  <si>
    <t>ENSG00000100300</t>
  </si>
  <si>
    <t>ENSG00000116337</t>
  </si>
  <si>
    <t>ENSG00000158481</t>
  </si>
  <si>
    <t>ENSG00000248211</t>
  </si>
  <si>
    <t>ENSG00000178789</t>
  </si>
  <si>
    <t>ENSG00000248360</t>
  </si>
  <si>
    <t>ENSG00000100146</t>
  </si>
  <si>
    <t>ENSG00000084207</t>
  </si>
  <si>
    <t>ENSG00000120899</t>
  </si>
  <si>
    <t>ENSG00000266844</t>
  </si>
  <si>
    <t>ENSG00000107719</t>
  </si>
  <si>
    <t>ENSG00000106665</t>
  </si>
  <si>
    <t>ENSG00000131844</t>
  </si>
  <si>
    <t>ENSG00000169508</t>
  </si>
  <si>
    <t>ENSG00000189410</t>
  </si>
  <si>
    <t>ENSG00000230873</t>
  </si>
  <si>
    <t>ENSG00000254861</t>
  </si>
  <si>
    <t>ENSG00000167716</t>
  </si>
  <si>
    <t>ENSG00000262791</t>
  </si>
  <si>
    <t>ENSG00000112273</t>
  </si>
  <si>
    <t>ENSG00000090530</t>
  </si>
  <si>
    <t>ENSG00000095303</t>
  </si>
  <si>
    <t>ENSG00000134762</t>
  </si>
  <si>
    <t>ENSG00000183615</t>
  </si>
  <si>
    <t>ENSG00000265751</t>
  </si>
  <si>
    <t>WNT16</t>
  </si>
  <si>
    <t>BTK</t>
  </si>
  <si>
    <t>WAS</t>
  </si>
  <si>
    <t>TTC7A</t>
  </si>
  <si>
    <t>LAMP3</t>
  </si>
  <si>
    <t>GSTP1</t>
  </si>
  <si>
    <t>LAT2</t>
  </si>
  <si>
    <t>P3H2</t>
  </si>
  <si>
    <t>NLRP1</t>
  </si>
  <si>
    <t>PTGS1</t>
  </si>
  <si>
    <t>MFNG</t>
  </si>
  <si>
    <t>LGALS2</t>
  </si>
  <si>
    <t>MICALL1</t>
  </si>
  <si>
    <t>SOX10</t>
  </si>
  <si>
    <t>TSPO</t>
  </si>
  <si>
    <t>NCF4</t>
  </si>
  <si>
    <t>CD40</t>
  </si>
  <si>
    <t>RASSF2</t>
  </si>
  <si>
    <t>FERMT1</t>
  </si>
  <si>
    <t>RUBCNL</t>
  </si>
  <si>
    <t>COTL1</t>
  </si>
  <si>
    <t>LYL1</t>
  </si>
  <si>
    <t>CD33</t>
  </si>
  <si>
    <t>CLIP2</t>
  </si>
  <si>
    <t>PALD1</t>
  </si>
  <si>
    <t>ABI3</t>
  </si>
  <si>
    <t>SGCA</t>
  </si>
  <si>
    <t>IL10RA</t>
  </si>
  <si>
    <t>CLEC4A</t>
  </si>
  <si>
    <t>HDGFL1</t>
  </si>
  <si>
    <t>TFEB</t>
  </si>
  <si>
    <t>LY86</t>
  </si>
  <si>
    <t>POMC</t>
  </si>
  <si>
    <t>IL1R2</t>
  </si>
  <si>
    <t>QPCT</t>
  </si>
  <si>
    <t>AMPD2</t>
  </si>
  <si>
    <t>BCL11A</t>
  </si>
  <si>
    <t>PTK2B</t>
  </si>
  <si>
    <t>ARHGAP9</t>
  </si>
  <si>
    <t>BMP2</t>
  </si>
  <si>
    <t>HCST</t>
  </si>
  <si>
    <t>BCL11B</t>
  </si>
  <si>
    <t>MCCC2</t>
  </si>
  <si>
    <t>TMCC2</t>
  </si>
  <si>
    <t>PRAM1</t>
  </si>
  <si>
    <t>DSC3</t>
  </si>
  <si>
    <t>GPR55</t>
  </si>
  <si>
    <t>PIM1</t>
  </si>
  <si>
    <t>PLCB2</t>
  </si>
  <si>
    <t>PARVG</t>
  </si>
  <si>
    <t>CPNE2</t>
  </si>
  <si>
    <t>IRF8</t>
  </si>
  <si>
    <t>MYO1F</t>
  </si>
  <si>
    <t>GDF7</t>
  </si>
  <si>
    <t>ESPNL</t>
  </si>
  <si>
    <t>FGD2</t>
  </si>
  <si>
    <t>FAM171A1</t>
  </si>
  <si>
    <t>KIAA1755</t>
  </si>
  <si>
    <t>CLEC4F</t>
  </si>
  <si>
    <t>CD1D</t>
  </si>
  <si>
    <t>CD1C</t>
  </si>
  <si>
    <t>RNF166</t>
  </si>
  <si>
    <t>JAML</t>
  </si>
  <si>
    <t>ASGR2</t>
  </si>
  <si>
    <t>NLRP3</t>
  </si>
  <si>
    <t>TNFAIP8L2</t>
  </si>
  <si>
    <t>IFI16</t>
  </si>
  <si>
    <t>CD200R1</t>
  </si>
  <si>
    <t>PLD4</t>
  </si>
  <si>
    <t>PRKCB</t>
  </si>
  <si>
    <t>DPEP2</t>
  </si>
  <si>
    <t>WDR81</t>
  </si>
  <si>
    <t>INPP5D</t>
  </si>
  <si>
    <t>RNASE6</t>
  </si>
  <si>
    <t>GPR183</t>
  </si>
  <si>
    <t>PIK3CD</t>
  </si>
  <si>
    <t>PTCRA</t>
  </si>
  <si>
    <t>RASGRP4</t>
  </si>
  <si>
    <t>MAL</t>
  </si>
  <si>
    <t>NRROS</t>
  </si>
  <si>
    <t>SLC26A9</t>
  </si>
  <si>
    <t>GAPT</t>
  </si>
  <si>
    <t>MAF</t>
  </si>
  <si>
    <t>CD300LB</t>
  </si>
  <si>
    <t>CSF1R</t>
  </si>
  <si>
    <t>SPNS2</t>
  </si>
  <si>
    <t>FAM167B</t>
  </si>
  <si>
    <t>NCF4-AS1</t>
  </si>
  <si>
    <t>CLECL1</t>
  </si>
  <si>
    <t>SNAI3</t>
  </si>
  <si>
    <t>ARL4C</t>
  </si>
  <si>
    <t>HILS1</t>
  </si>
  <si>
    <t>SH2D5</t>
  </si>
  <si>
    <t>ZNF705A</t>
  </si>
  <si>
    <t>GAL3ST4</t>
  </si>
  <si>
    <t>MPEG1</t>
  </si>
  <si>
    <t>SIRPA</t>
  </si>
  <si>
    <t>HLA-DOA</t>
  </si>
  <si>
    <t>LST1</t>
  </si>
  <si>
    <t>CASC10</t>
  </si>
  <si>
    <t>AC011484.1</t>
  </si>
  <si>
    <t>GPSM3</t>
  </si>
  <si>
    <t>FXYD7</t>
  </si>
  <si>
    <t>MED15P4</t>
  </si>
  <si>
    <t>AC005082.1</t>
  </si>
  <si>
    <t>AC119428.2</t>
  </si>
  <si>
    <t>STMND1</t>
  </si>
  <si>
    <t>HOTAIRM1</t>
  </si>
  <si>
    <t>AL031681.1</t>
  </si>
  <si>
    <t>STPG4</t>
  </si>
  <si>
    <t>TRBV11-2</t>
  </si>
  <si>
    <t>KRT8P35</t>
  </si>
  <si>
    <t>APOBEC3D</t>
  </si>
  <si>
    <t>RPS4XP10</t>
  </si>
  <si>
    <t>APOBEC3C</t>
  </si>
  <si>
    <t>AC025164.2</t>
  </si>
  <si>
    <t>TRPC7-AS1</t>
  </si>
  <si>
    <t>LINC00504</t>
  </si>
  <si>
    <t>AC147055.1</t>
  </si>
  <si>
    <t>AC025244.3</t>
  </si>
  <si>
    <t>SENCR</t>
  </si>
  <si>
    <t>AC100768.1</t>
  </si>
  <si>
    <t>AC005342.2</t>
  </si>
  <si>
    <t>AC079584.2</t>
  </si>
  <si>
    <t>AL049874.3</t>
  </si>
  <si>
    <t>AC109630.1</t>
  </si>
  <si>
    <t>AC010247.2</t>
  </si>
  <si>
    <t>AC138028.3</t>
  </si>
  <si>
    <t>AC009041.1</t>
  </si>
  <si>
    <t>AC130343.1</t>
  </si>
  <si>
    <t>ABHD17AP5</t>
  </si>
  <si>
    <t>C1orf186</t>
  </si>
  <si>
    <t>AC126365.1</t>
  </si>
  <si>
    <t>AC015878.1</t>
  </si>
  <si>
    <t>RASSF5</t>
  </si>
  <si>
    <t>AC093330.1</t>
  </si>
  <si>
    <t>MILR1</t>
  </si>
  <si>
    <t>AL008729.2</t>
  </si>
  <si>
    <t>AL034397.3</t>
  </si>
  <si>
    <t>AC245041.3</t>
  </si>
  <si>
    <t>AC004852.2</t>
  </si>
  <si>
    <t>AD000864.1</t>
  </si>
  <si>
    <t>ENSG00000140025</t>
  </si>
  <si>
    <t>ENSG00000258774</t>
  </si>
  <si>
    <t>ENSG00000266242</t>
  </si>
  <si>
    <t>ENSG00000266958</t>
  </si>
  <si>
    <t>ENSG00000103811</t>
  </si>
  <si>
    <t>ENSG00000165929</t>
  </si>
  <si>
    <t>ENSG00000116031</t>
  </si>
  <si>
    <t>ENSG00000158488</t>
  </si>
  <si>
    <t>ENSG00000183386</t>
  </si>
  <si>
    <t>ENSG00000283632</t>
  </si>
  <si>
    <t>ENSG00000130201</t>
  </si>
  <si>
    <t>ENSG00000186847</t>
  </si>
  <si>
    <t>ENSG00000250874</t>
  </si>
  <si>
    <t>ENSG00000120913</t>
  </si>
  <si>
    <t>ENSG00000258026</t>
  </si>
  <si>
    <t>ENSG00000134757</t>
  </si>
  <si>
    <t>ENSG00000138185</t>
  </si>
  <si>
    <t>ENSG00000089327</t>
  </si>
  <si>
    <t>ENSG00000121068</t>
  </si>
  <si>
    <t>ENSG00000267280</t>
  </si>
  <si>
    <t>ENSG00000273760</t>
  </si>
  <si>
    <t>ENSG00000086288</t>
  </si>
  <si>
    <t>ENSG00000238165</t>
  </si>
  <si>
    <t>ENSG00000279286</t>
  </si>
  <si>
    <t>NME8</t>
  </si>
  <si>
    <t>FXYD5</t>
  </si>
  <si>
    <t>CTSH</t>
  </si>
  <si>
    <t>CD207</t>
  </si>
  <si>
    <t>PDLIM2</t>
  </si>
  <si>
    <t>TBX2</t>
  </si>
  <si>
    <t>DSG3</t>
  </si>
  <si>
    <t>ENTPD1</t>
  </si>
  <si>
    <t>EFCAB11</t>
  </si>
  <si>
    <t>CD1E</t>
  </si>
  <si>
    <t>TC2N</t>
  </si>
  <si>
    <t>FHL3</t>
  </si>
  <si>
    <t>KRT14</t>
  </si>
  <si>
    <t>AC007560.1</t>
  </si>
  <si>
    <t>AC010595.1</t>
  </si>
  <si>
    <t>AC078955.1</t>
  </si>
  <si>
    <t>NANOGP7</t>
  </si>
  <si>
    <t>GRAMD4P7</t>
  </si>
  <si>
    <t>AC005779.1</t>
  </si>
  <si>
    <t>TBX2-AS1</t>
  </si>
  <si>
    <t>AC245041.2</t>
  </si>
  <si>
    <t>AL133373.2</t>
  </si>
  <si>
    <t>EXOC3L2</t>
  </si>
  <si>
    <t>t-statistics</t>
  </si>
  <si>
    <t>Ensembl ID</t>
  </si>
  <si>
    <t>Gene</t>
  </si>
  <si>
    <t>LogFC</t>
  </si>
  <si>
    <t>Sheet A. Luminal B</t>
  </si>
  <si>
    <r>
      <t xml:space="preserve">Data Set 10. Differentially expressed genes in the Luminal B subtype with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≤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7">
    <xf numFmtId="0" fontId="0" fillId="0" borderId="0" xfId="0"/>
    <xf numFmtId="0" fontId="0" fillId="0" borderId="0" xfId="0"/>
    <xf numFmtId="0" fontId="19" fillId="0" borderId="0" xfId="0" applyFont="1" applyFill="1" applyAlignment="1">
      <alignment wrapText="1"/>
    </xf>
    <xf numFmtId="0" fontId="19" fillId="0" borderId="0" xfId="0" applyFont="1" applyFill="1"/>
    <xf numFmtId="0" fontId="21" fillId="33" borderId="0" xfId="0" applyFont="1" applyFill="1"/>
    <xf numFmtId="0" fontId="19" fillId="0" borderId="0" xfId="0" applyFont="1"/>
    <xf numFmtId="11" fontId="19" fillId="0" borderId="0" xfId="0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C14"/>
  <sheetViews>
    <sheetView tabSelected="1" zoomScale="106" zoomScaleNormal="106" workbookViewId="0">
      <selection activeCell="C14" sqref="C14"/>
    </sheetView>
  </sheetViews>
  <sheetFormatPr defaultRowHeight="15" x14ac:dyDescent="0.25"/>
  <cols>
    <col min="3" max="3" width="155" customWidth="1"/>
  </cols>
  <sheetData>
    <row r="4" spans="3:3" ht="14.25" customHeight="1" x14ac:dyDescent="0.25"/>
    <row r="5" spans="3:3" hidden="1" x14ac:dyDescent="0.25"/>
    <row r="6" spans="3:3" ht="51" customHeight="1" x14ac:dyDescent="0.25">
      <c r="C6" s="2" t="s">
        <v>340</v>
      </c>
    </row>
    <row r="8" spans="3:3" ht="15.75" x14ac:dyDescent="0.25">
      <c r="C8" s="3" t="s">
        <v>339</v>
      </c>
    </row>
    <row r="9" spans="3:3" ht="15.75" x14ac:dyDescent="0.25">
      <c r="C9" s="3"/>
    </row>
    <row r="11" spans="3:3" ht="15.75" x14ac:dyDescent="0.25">
      <c r="C11" s="3"/>
    </row>
    <row r="12" spans="3:3" ht="15.75" x14ac:dyDescent="0.25">
      <c r="C12" s="3"/>
    </row>
    <row r="13" spans="3:3" ht="15.75" x14ac:dyDescent="0.25">
      <c r="C13" s="3"/>
    </row>
    <row r="14" spans="3:3" ht="15.75" x14ac:dyDescent="0.25">
      <c r="C1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7"/>
  <sheetViews>
    <sheetView workbookViewId="0">
      <selection activeCell="M9" sqref="M9"/>
    </sheetView>
  </sheetViews>
  <sheetFormatPr defaultRowHeight="15" x14ac:dyDescent="0.25"/>
  <cols>
    <col min="1" max="1" width="16.85546875" bestFit="1" customWidth="1"/>
    <col min="2" max="2" width="11.7109375" style="1" bestFit="1" customWidth="1"/>
    <col min="3" max="3" width="9.42578125" style="1" bestFit="1" customWidth="1"/>
    <col min="4" max="6" width="9.42578125" bestFit="1" customWidth="1"/>
    <col min="7" max="7" width="10.5703125" bestFit="1" customWidth="1"/>
    <col min="8" max="8" width="9.42578125" bestFit="1" customWidth="1"/>
  </cols>
  <sheetData>
    <row r="1" spans="1:9" ht="15.75" x14ac:dyDescent="0.25">
      <c r="A1" s="4" t="s">
        <v>336</v>
      </c>
      <c r="B1" s="4" t="s">
        <v>337</v>
      </c>
      <c r="C1" s="4" t="s">
        <v>3</v>
      </c>
      <c r="D1" s="4" t="s">
        <v>338</v>
      </c>
      <c r="E1" s="4" t="s">
        <v>0</v>
      </c>
      <c r="F1" s="4" t="s">
        <v>335</v>
      </c>
      <c r="G1" s="4" t="s">
        <v>1</v>
      </c>
      <c r="H1" s="4" t="s">
        <v>2</v>
      </c>
    </row>
    <row r="2" spans="1:9" ht="15.75" x14ac:dyDescent="0.25">
      <c r="A2" s="5" t="s">
        <v>37</v>
      </c>
      <c r="B2" s="5" t="s">
        <v>271</v>
      </c>
      <c r="C2" s="5">
        <f>2^D2</f>
        <v>6.4442161045521349</v>
      </c>
      <c r="D2" s="5">
        <v>2.6880048751335601</v>
      </c>
      <c r="E2" s="5">
        <v>-5.1719890022105499</v>
      </c>
      <c r="F2" s="5">
        <v>6.59817690904638</v>
      </c>
      <c r="G2" s="6">
        <v>3.4573056664978799E-7</v>
      </c>
      <c r="H2" s="5">
        <v>1.87585493237293E-2</v>
      </c>
      <c r="I2" s="1"/>
    </row>
    <row r="3" spans="1:9" ht="15.75" x14ac:dyDescent="0.25">
      <c r="A3" s="5" t="s">
        <v>67</v>
      </c>
      <c r="B3" s="5" t="s">
        <v>283</v>
      </c>
      <c r="C3" s="5">
        <f t="shared" ref="C3:C66" si="0">2^D3</f>
        <v>0.22561844179162288</v>
      </c>
      <c r="D3" s="5">
        <v>-2.1480430980995799</v>
      </c>
      <c r="E3" s="5">
        <v>-0.29776100269308697</v>
      </c>
      <c r="F3" s="5">
        <v>-6.3304847379044302</v>
      </c>
      <c r="G3" s="6">
        <v>7.07096606064352E-7</v>
      </c>
      <c r="H3" s="5">
        <v>1.87585493237293E-2</v>
      </c>
      <c r="I3" s="1"/>
    </row>
    <row r="4" spans="1:9" ht="15.75" x14ac:dyDescent="0.25">
      <c r="A4" s="5" t="s">
        <v>13</v>
      </c>
      <c r="B4" s="5" t="s">
        <v>278</v>
      </c>
      <c r="C4" s="5">
        <f t="shared" si="0"/>
        <v>5.1455633921731794</v>
      </c>
      <c r="D4" s="5">
        <v>2.3633290476917299</v>
      </c>
      <c r="E4" s="5">
        <v>-5.4014291400740202</v>
      </c>
      <c r="F4" s="5">
        <v>6.0489754671409601</v>
      </c>
      <c r="G4" s="6">
        <v>1.5110226132597001E-6</v>
      </c>
      <c r="H4" s="5">
        <v>1.87585493237293E-2</v>
      </c>
      <c r="I4" s="1"/>
    </row>
    <row r="5" spans="1:9" ht="15.75" x14ac:dyDescent="0.25">
      <c r="A5" s="5" t="s">
        <v>69</v>
      </c>
      <c r="B5" s="5" t="s">
        <v>152</v>
      </c>
      <c r="C5" s="5">
        <f t="shared" si="0"/>
        <v>0.34687752404041555</v>
      </c>
      <c r="D5" s="5">
        <v>-1.5275017307863601</v>
      </c>
      <c r="E5" s="5">
        <v>3.33328997234833</v>
      </c>
      <c r="F5" s="5">
        <v>-6.0471186641223396</v>
      </c>
      <c r="G5" s="6">
        <v>1.5186424698813401E-6</v>
      </c>
      <c r="H5" s="5">
        <v>1.87585493237293E-2</v>
      </c>
      <c r="I5" s="1"/>
    </row>
    <row r="6" spans="1:9" ht="15.75" x14ac:dyDescent="0.25">
      <c r="A6" s="5" t="s">
        <v>140</v>
      </c>
      <c r="B6" s="5" t="s">
        <v>175</v>
      </c>
      <c r="C6" s="5">
        <f t="shared" si="0"/>
        <v>3.7684728671835348</v>
      </c>
      <c r="D6" s="5">
        <v>1.91398000537998</v>
      </c>
      <c r="E6" s="5">
        <v>-5.7847480407171998</v>
      </c>
      <c r="F6" s="5">
        <v>5.9899610157091603</v>
      </c>
      <c r="G6" s="6">
        <v>1.7732031996795901E-6</v>
      </c>
      <c r="H6" s="5">
        <v>1.87585493237293E-2</v>
      </c>
      <c r="I6" s="1"/>
    </row>
    <row r="7" spans="1:9" ht="15.75" x14ac:dyDescent="0.25">
      <c r="A7" s="5" t="s">
        <v>6</v>
      </c>
      <c r="B7" s="5" t="s">
        <v>197</v>
      </c>
      <c r="C7" s="5">
        <f t="shared" si="0"/>
        <v>0.21071910336947708</v>
      </c>
      <c r="D7" s="5">
        <v>-2.24660698297662</v>
      </c>
      <c r="E7" s="5">
        <v>4.0241625392859399</v>
      </c>
      <c r="F7" s="5">
        <v>-5.9570653123188499</v>
      </c>
      <c r="G7" s="6">
        <v>1.9388347477627501E-6</v>
      </c>
      <c r="H7" s="5">
        <v>1.87585493237293E-2</v>
      </c>
      <c r="I7" s="1"/>
    </row>
    <row r="8" spans="1:9" ht="15.75" x14ac:dyDescent="0.25">
      <c r="A8" s="5" t="s">
        <v>123</v>
      </c>
      <c r="B8" s="5" t="s">
        <v>206</v>
      </c>
      <c r="C8" s="5">
        <f t="shared" si="0"/>
        <v>9.4449759051384988E-2</v>
      </c>
      <c r="D8" s="5">
        <v>-3.4043090735826298</v>
      </c>
      <c r="E8" s="5">
        <v>-0.26479425306387</v>
      </c>
      <c r="F8" s="5">
        <v>-5.8333709195975398</v>
      </c>
      <c r="G8" s="6">
        <v>2.7143461473191199E-6</v>
      </c>
      <c r="H8" s="5">
        <v>2.11314193554012E-2</v>
      </c>
      <c r="I8" s="1"/>
    </row>
    <row r="9" spans="1:9" ht="15.75" x14ac:dyDescent="0.25">
      <c r="A9" s="5" t="s">
        <v>8</v>
      </c>
      <c r="B9" s="5" t="s">
        <v>224</v>
      </c>
      <c r="C9" s="5">
        <f t="shared" si="0"/>
        <v>8.0111720110776968E-2</v>
      </c>
      <c r="D9" s="5">
        <v>-3.6418428696276202</v>
      </c>
      <c r="E9" s="5">
        <v>-0.75518414284010105</v>
      </c>
      <c r="F9" s="5">
        <v>-5.7367938429155902</v>
      </c>
      <c r="G9" s="6">
        <v>3.5322934183690202E-6</v>
      </c>
      <c r="H9" s="5">
        <v>2.11314193554012E-2</v>
      </c>
      <c r="I9" s="1"/>
    </row>
    <row r="10" spans="1:9" ht="15.75" x14ac:dyDescent="0.25">
      <c r="A10" s="5" t="s">
        <v>72</v>
      </c>
      <c r="B10" s="5" t="s">
        <v>214</v>
      </c>
      <c r="C10" s="5">
        <f t="shared" si="0"/>
        <v>0.20604633408985576</v>
      </c>
      <c r="D10" s="5">
        <v>-2.27895929900704</v>
      </c>
      <c r="E10" s="5">
        <v>3.1406037480247999</v>
      </c>
      <c r="F10" s="5">
        <v>-5.7232732634902499</v>
      </c>
      <c r="G10" s="6">
        <v>3.6651430125580999E-6</v>
      </c>
      <c r="H10" s="5">
        <v>2.11314193554012E-2</v>
      </c>
      <c r="I10" s="1"/>
    </row>
    <row r="11" spans="1:9" ht="15.75" x14ac:dyDescent="0.25">
      <c r="A11" s="5" t="s">
        <v>42</v>
      </c>
      <c r="B11" s="5" t="s">
        <v>182</v>
      </c>
      <c r="C11" s="5">
        <f t="shared" si="0"/>
        <v>6.4074697140995271E-2</v>
      </c>
      <c r="D11" s="5">
        <v>-3.9641014353638702</v>
      </c>
      <c r="E11" s="5">
        <v>1.29291076734722</v>
      </c>
      <c r="F11" s="5">
        <v>-5.7146557723621196</v>
      </c>
      <c r="G11" s="6">
        <v>3.7524324049157202E-6</v>
      </c>
      <c r="H11" s="5">
        <v>2.11314193554012E-2</v>
      </c>
      <c r="I11" s="1"/>
    </row>
    <row r="12" spans="1:9" ht="15.75" x14ac:dyDescent="0.25">
      <c r="A12" s="5" t="s">
        <v>125</v>
      </c>
      <c r="B12" s="5" t="s">
        <v>229</v>
      </c>
      <c r="C12" s="5">
        <f t="shared" si="0"/>
        <v>0.17354109206501084</v>
      </c>
      <c r="D12" s="5">
        <v>-2.5266507819447299</v>
      </c>
      <c r="E12" s="5">
        <v>-0.65808369636110298</v>
      </c>
      <c r="F12" s="5">
        <v>-5.6608078316299997</v>
      </c>
      <c r="G12" s="6">
        <v>4.34738226681934E-6</v>
      </c>
      <c r="H12" s="5">
        <v>2.11314193554012E-2</v>
      </c>
      <c r="I12" s="1"/>
    </row>
    <row r="13" spans="1:9" ht="15.75" x14ac:dyDescent="0.25">
      <c r="A13" s="5" t="s">
        <v>120</v>
      </c>
      <c r="B13" s="5" t="s">
        <v>227</v>
      </c>
      <c r="C13" s="5">
        <f t="shared" si="0"/>
        <v>0.22676259226979933</v>
      </c>
      <c r="D13" s="5">
        <v>-2.14074542814337</v>
      </c>
      <c r="E13" s="5">
        <v>1.4481093827798599</v>
      </c>
      <c r="F13" s="5">
        <v>-5.6378680418981304</v>
      </c>
      <c r="G13" s="6">
        <v>4.6288931666759296E-6</v>
      </c>
      <c r="H13" s="5">
        <v>2.11314193554012E-2</v>
      </c>
      <c r="I13" s="1"/>
    </row>
    <row r="14" spans="1:9" ht="15.75" x14ac:dyDescent="0.25">
      <c r="A14" s="5" t="s">
        <v>53</v>
      </c>
      <c r="B14" s="5" t="s">
        <v>240</v>
      </c>
      <c r="C14" s="5">
        <f t="shared" si="0"/>
        <v>0.36171188376533076</v>
      </c>
      <c r="D14" s="5">
        <v>-1.46708709748071</v>
      </c>
      <c r="E14" s="5">
        <v>4.0592254478593199</v>
      </c>
      <c r="F14" s="5">
        <v>-5.6160315722410399</v>
      </c>
      <c r="G14" s="6">
        <v>4.9139079815155904E-6</v>
      </c>
      <c r="H14" s="5">
        <v>2.11314193554012E-2</v>
      </c>
      <c r="I14" s="1"/>
    </row>
    <row r="15" spans="1:9" ht="15.75" x14ac:dyDescent="0.25">
      <c r="A15" s="5" t="s">
        <v>64</v>
      </c>
      <c r="B15" s="5" t="s">
        <v>264</v>
      </c>
      <c r="C15" s="5">
        <f t="shared" si="0"/>
        <v>4.6739228900371481</v>
      </c>
      <c r="D15" s="5">
        <v>2.224633932863</v>
      </c>
      <c r="E15" s="5">
        <v>-5.51506876401388</v>
      </c>
      <c r="F15" s="5">
        <v>5.6027236328896901</v>
      </c>
      <c r="G15" s="6">
        <v>5.0962062837094304E-6</v>
      </c>
      <c r="H15" s="5">
        <v>2.11314193554012E-2</v>
      </c>
      <c r="I15" s="1"/>
    </row>
    <row r="16" spans="1:9" ht="15.75" x14ac:dyDescent="0.25">
      <c r="A16" s="5" t="s">
        <v>51</v>
      </c>
      <c r="B16" s="5" t="s">
        <v>250</v>
      </c>
      <c r="C16" s="5">
        <f t="shared" si="0"/>
        <v>0.15762919141516904</v>
      </c>
      <c r="D16" s="5">
        <v>-2.6653933620595902</v>
      </c>
      <c r="E16" s="5">
        <v>-1.45897356159523</v>
      </c>
      <c r="F16" s="5">
        <v>-5.5066668658178104</v>
      </c>
      <c r="G16" s="6">
        <v>6.6304850766826399E-6</v>
      </c>
      <c r="H16" s="5">
        <v>2.3284857702884802E-2</v>
      </c>
      <c r="I16" s="1"/>
    </row>
    <row r="17" spans="1:9" ht="15.75" x14ac:dyDescent="0.25">
      <c r="A17" s="5" t="s">
        <v>288</v>
      </c>
      <c r="B17" s="5" t="s">
        <v>320</v>
      </c>
      <c r="C17" s="5">
        <f t="shared" si="0"/>
        <v>2.4537297188278573</v>
      </c>
      <c r="D17" s="5">
        <v>1.2949763432218</v>
      </c>
      <c r="E17" s="5">
        <v>3.47364342200841</v>
      </c>
      <c r="F17" s="5">
        <v>5.44989214273477</v>
      </c>
      <c r="G17" s="6">
        <v>7.7479147496314605E-6</v>
      </c>
      <c r="H17" s="5">
        <v>2.3284857702884802E-2</v>
      </c>
      <c r="I17" s="1"/>
    </row>
    <row r="18" spans="1:9" ht="15.75" x14ac:dyDescent="0.25">
      <c r="A18" s="5" t="s">
        <v>144</v>
      </c>
      <c r="B18" s="5" t="s">
        <v>232</v>
      </c>
      <c r="C18" s="5">
        <f t="shared" si="0"/>
        <v>0.33272328707791715</v>
      </c>
      <c r="D18" s="5">
        <v>-1.58760525188235</v>
      </c>
      <c r="E18" s="5">
        <v>1.3323975088617499</v>
      </c>
      <c r="F18" s="5">
        <v>-5.4339718180188203</v>
      </c>
      <c r="G18" s="6">
        <v>8.0939743715021298E-6</v>
      </c>
      <c r="H18" s="5">
        <v>2.3284857702884802E-2</v>
      </c>
      <c r="I18" s="1"/>
    </row>
    <row r="19" spans="1:9" ht="15.75" x14ac:dyDescent="0.25">
      <c r="A19" s="5" t="s">
        <v>30</v>
      </c>
      <c r="B19" s="5" t="s">
        <v>174</v>
      </c>
      <c r="C19" s="5">
        <f t="shared" si="0"/>
        <v>0.35160193462140205</v>
      </c>
      <c r="D19" s="5">
        <v>-1.5079850862347599</v>
      </c>
      <c r="E19" s="5">
        <v>1.5397624144362101</v>
      </c>
      <c r="F19" s="5">
        <v>-5.4262916648646504</v>
      </c>
      <c r="G19" s="6">
        <v>8.2664309693634002E-6</v>
      </c>
      <c r="H19" s="5">
        <v>2.3284857702884802E-2</v>
      </c>
      <c r="I19" s="1"/>
    </row>
    <row r="20" spans="1:9" ht="15.75" x14ac:dyDescent="0.25">
      <c r="A20" s="5" t="s">
        <v>58</v>
      </c>
      <c r="B20" s="5" t="s">
        <v>200</v>
      </c>
      <c r="C20" s="5">
        <f t="shared" si="0"/>
        <v>0.15930556104845725</v>
      </c>
      <c r="D20" s="5">
        <v>-2.6501314654566701</v>
      </c>
      <c r="E20" s="5">
        <v>-1.17412107774855</v>
      </c>
      <c r="F20" s="5">
        <v>-5.4033985181409401</v>
      </c>
      <c r="G20" s="6">
        <v>8.8027153651728195E-6</v>
      </c>
      <c r="H20" s="5">
        <v>2.3284857702884802E-2</v>
      </c>
      <c r="I20" s="1"/>
    </row>
    <row r="21" spans="1:9" ht="15.75" x14ac:dyDescent="0.25">
      <c r="A21" s="5" t="s">
        <v>7</v>
      </c>
      <c r="B21" s="5" t="s">
        <v>221</v>
      </c>
      <c r="C21" s="5">
        <f t="shared" si="0"/>
        <v>0.26969081869305522</v>
      </c>
      <c r="D21" s="5">
        <v>-1.89062168733485</v>
      </c>
      <c r="E21" s="5">
        <v>3.9526393341153101</v>
      </c>
      <c r="F21" s="5">
        <v>-5.3953690890059596</v>
      </c>
      <c r="G21" s="6">
        <v>8.9989775547177201E-6</v>
      </c>
      <c r="H21" s="5">
        <v>2.3284857702884802E-2</v>
      </c>
      <c r="I21" s="1"/>
    </row>
    <row r="22" spans="1:9" ht="15.75" x14ac:dyDescent="0.25">
      <c r="A22" s="5" t="s">
        <v>87</v>
      </c>
      <c r="B22" s="5" t="s">
        <v>193</v>
      </c>
      <c r="C22" s="5">
        <f t="shared" si="0"/>
        <v>0.29273162743656611</v>
      </c>
      <c r="D22" s="5">
        <v>-1.7723494684407299</v>
      </c>
      <c r="E22" s="5">
        <v>4.4342236971336302</v>
      </c>
      <c r="F22" s="5">
        <v>-5.3896631098413401</v>
      </c>
      <c r="G22" s="6">
        <v>9.1411144555559603E-6</v>
      </c>
      <c r="H22" s="5">
        <v>2.3284857702884802E-2</v>
      </c>
      <c r="I22" s="1"/>
    </row>
    <row r="23" spans="1:9" ht="15.75" x14ac:dyDescent="0.25">
      <c r="A23" s="5" t="s">
        <v>102</v>
      </c>
      <c r="B23" s="5" t="s">
        <v>164</v>
      </c>
      <c r="C23" s="5">
        <f t="shared" si="0"/>
        <v>7.6421019191454748E-2</v>
      </c>
      <c r="D23" s="5">
        <v>-3.7098866914007802</v>
      </c>
      <c r="E23" s="5">
        <v>0.58147769588734699</v>
      </c>
      <c r="F23" s="5">
        <v>-5.3848241247754398</v>
      </c>
      <c r="G23" s="6">
        <v>9.2634203564950694E-6</v>
      </c>
      <c r="H23" s="5">
        <v>2.3284857702884802E-2</v>
      </c>
      <c r="I23" s="1"/>
    </row>
    <row r="24" spans="1:9" ht="15.75" x14ac:dyDescent="0.25">
      <c r="A24" s="5" t="s">
        <v>83</v>
      </c>
      <c r="B24" s="5" t="s">
        <v>172</v>
      </c>
      <c r="C24" s="5">
        <f t="shared" si="0"/>
        <v>9.3506075084487009E-2</v>
      </c>
      <c r="D24" s="5">
        <v>-3.4187960899130401</v>
      </c>
      <c r="E24" s="5">
        <v>-0.97815868746824997</v>
      </c>
      <c r="F24" s="5">
        <v>-5.3780583567254601</v>
      </c>
      <c r="G24" s="6">
        <v>9.4371868607683794E-6</v>
      </c>
      <c r="H24" s="5">
        <v>2.3284857702884802E-2</v>
      </c>
      <c r="I24" s="1"/>
    </row>
    <row r="25" spans="1:9" ht="15.75" x14ac:dyDescent="0.25">
      <c r="A25" s="5" t="s">
        <v>78</v>
      </c>
      <c r="B25" s="5" t="s">
        <v>234</v>
      </c>
      <c r="C25" s="5">
        <f t="shared" si="0"/>
        <v>0.20611560031803997</v>
      </c>
      <c r="D25" s="5">
        <v>-2.2784743922919799</v>
      </c>
      <c r="E25" s="5">
        <v>-0.69127686997359805</v>
      </c>
      <c r="F25" s="5">
        <v>-5.3708226139419599</v>
      </c>
      <c r="G25" s="6">
        <v>9.6266487204223094E-6</v>
      </c>
      <c r="H25" s="5">
        <v>2.3284857702884802E-2</v>
      </c>
      <c r="I25" s="1"/>
    </row>
    <row r="26" spans="1:9" ht="15.75" x14ac:dyDescent="0.25">
      <c r="A26" s="5" t="s">
        <v>96</v>
      </c>
      <c r="B26" s="5" t="s">
        <v>268</v>
      </c>
      <c r="C26" s="5">
        <f t="shared" si="0"/>
        <v>0.18705422097620752</v>
      </c>
      <c r="D26" s="5">
        <v>-2.4184715734640898</v>
      </c>
      <c r="E26" s="5">
        <v>-3.6252990920819501</v>
      </c>
      <c r="F26" s="5">
        <v>-5.3104864269952499</v>
      </c>
      <c r="G26" s="6">
        <v>1.13628360154033E-5</v>
      </c>
      <c r="H26" s="5">
        <v>2.5727616142131499E-2</v>
      </c>
      <c r="I26" s="1"/>
    </row>
    <row r="27" spans="1:9" ht="15.75" x14ac:dyDescent="0.25">
      <c r="A27" s="5" t="s">
        <v>36</v>
      </c>
      <c r="B27" s="5" t="s">
        <v>219</v>
      </c>
      <c r="C27" s="5">
        <f t="shared" si="0"/>
        <v>0.33276420151605085</v>
      </c>
      <c r="D27" s="5">
        <v>-1.5874278569408</v>
      </c>
      <c r="E27" s="5">
        <v>3.3973297228119899</v>
      </c>
      <c r="F27" s="5">
        <v>-5.3005173706528703</v>
      </c>
      <c r="G27" s="6">
        <v>1.16785609504816E-5</v>
      </c>
      <c r="H27" s="5">
        <v>2.5727616142131499E-2</v>
      </c>
      <c r="I27" s="1"/>
    </row>
    <row r="28" spans="1:9" ht="15.75" x14ac:dyDescent="0.25">
      <c r="A28" s="5" t="s">
        <v>61</v>
      </c>
      <c r="B28" s="5" t="s">
        <v>203</v>
      </c>
      <c r="C28" s="5">
        <f t="shared" si="0"/>
        <v>0.18921451778767892</v>
      </c>
      <c r="D28" s="5">
        <v>-2.4019053088698898</v>
      </c>
      <c r="E28" s="5">
        <v>3.0847114676295599</v>
      </c>
      <c r="F28" s="5">
        <v>-5.2790348428735001</v>
      </c>
      <c r="G28" s="6">
        <v>1.23891756694214E-5</v>
      </c>
      <c r="H28" s="5">
        <v>2.5727616142131499E-2</v>
      </c>
      <c r="I28" s="1"/>
    </row>
    <row r="29" spans="1:9" ht="15.75" x14ac:dyDescent="0.25">
      <c r="A29" s="5" t="s">
        <v>289</v>
      </c>
      <c r="B29" s="5" t="s">
        <v>328</v>
      </c>
      <c r="C29" s="5">
        <f t="shared" si="0"/>
        <v>7.9406115640132171</v>
      </c>
      <c r="D29" s="5">
        <v>2.98925012404229</v>
      </c>
      <c r="E29" s="5">
        <v>-3.82487413212773</v>
      </c>
      <c r="F29" s="5">
        <v>5.2559291469901801</v>
      </c>
      <c r="G29" s="6">
        <v>1.32019910925185E-5</v>
      </c>
      <c r="H29" s="5">
        <v>2.5727616142131499E-2</v>
      </c>
      <c r="I29" s="1"/>
    </row>
    <row r="30" spans="1:9" ht="15.75" x14ac:dyDescent="0.25">
      <c r="A30" s="5" t="s">
        <v>113</v>
      </c>
      <c r="B30" s="5" t="s">
        <v>210</v>
      </c>
      <c r="C30" s="5">
        <f t="shared" si="0"/>
        <v>0.33671684824889936</v>
      </c>
      <c r="D30" s="5">
        <v>-1.5703921840069099</v>
      </c>
      <c r="E30" s="5">
        <v>1.5859388547617601</v>
      </c>
      <c r="F30" s="5">
        <v>-5.2482097063055999</v>
      </c>
      <c r="G30" s="6">
        <v>1.3485300458895499E-5</v>
      </c>
      <c r="H30" s="5">
        <v>2.5727616142131499E-2</v>
      </c>
      <c r="I30" s="1"/>
    </row>
    <row r="31" spans="1:9" ht="15.75" x14ac:dyDescent="0.25">
      <c r="A31" s="5" t="s">
        <v>43</v>
      </c>
      <c r="B31" s="5" t="s">
        <v>248</v>
      </c>
      <c r="C31" s="5">
        <f t="shared" si="0"/>
        <v>0.2137372633991251</v>
      </c>
      <c r="D31" s="5">
        <v>-2.22608964250704</v>
      </c>
      <c r="E31" s="5">
        <v>-1.7520749644553499</v>
      </c>
      <c r="F31" s="5">
        <v>-5.2444988641759398</v>
      </c>
      <c r="G31" s="6">
        <v>1.3623653597293E-5</v>
      </c>
      <c r="H31" s="5">
        <v>2.5727616142131499E-2</v>
      </c>
      <c r="I31" s="1"/>
    </row>
    <row r="32" spans="1:9" ht="15.75" x14ac:dyDescent="0.25">
      <c r="A32" s="5" t="s">
        <v>27</v>
      </c>
      <c r="B32" s="5" t="s">
        <v>254</v>
      </c>
      <c r="C32" s="5">
        <f t="shared" si="0"/>
        <v>5.1994678865869073</v>
      </c>
      <c r="D32" s="5">
        <v>2.3783639854339298</v>
      </c>
      <c r="E32" s="5">
        <v>-5.1528546024398203</v>
      </c>
      <c r="F32" s="5">
        <v>5.2121740511197698</v>
      </c>
      <c r="G32" s="6">
        <v>1.48906694867039E-5</v>
      </c>
      <c r="H32" s="5">
        <v>2.5727616142131499E-2</v>
      </c>
      <c r="I32" s="1"/>
    </row>
    <row r="33" spans="1:9" ht="15.75" x14ac:dyDescent="0.25">
      <c r="A33" s="5" t="s">
        <v>100</v>
      </c>
      <c r="B33" s="5" t="s">
        <v>237</v>
      </c>
      <c r="C33" s="5">
        <f t="shared" si="0"/>
        <v>0.1151380031998626</v>
      </c>
      <c r="D33" s="5">
        <v>-3.11856399748411</v>
      </c>
      <c r="E33" s="5">
        <v>-2.0625100300411598</v>
      </c>
      <c r="F33" s="5">
        <v>-5.2027916855924801</v>
      </c>
      <c r="G33" s="6">
        <v>1.5280082344071899E-5</v>
      </c>
      <c r="H33" s="5">
        <v>2.5727616142131499E-2</v>
      </c>
      <c r="I33" s="1"/>
    </row>
    <row r="34" spans="1:9" ht="15.75" x14ac:dyDescent="0.25">
      <c r="A34" s="5" t="s">
        <v>74</v>
      </c>
      <c r="B34" s="5" t="s">
        <v>272</v>
      </c>
      <c r="C34" s="5">
        <f t="shared" si="0"/>
        <v>0.25703531503504295</v>
      </c>
      <c r="D34" s="5">
        <v>-1.95996150462875</v>
      </c>
      <c r="E34" s="5">
        <v>-2.3222867235494902</v>
      </c>
      <c r="F34" s="5">
        <v>-5.2002836084321498</v>
      </c>
      <c r="G34" s="6">
        <v>1.5385897971962599E-5</v>
      </c>
      <c r="H34" s="5">
        <v>2.5727616142131499E-2</v>
      </c>
      <c r="I34" s="1"/>
    </row>
    <row r="35" spans="1:9" ht="15.75" x14ac:dyDescent="0.25">
      <c r="A35" s="5" t="s">
        <v>48</v>
      </c>
      <c r="B35" s="5" t="s">
        <v>154</v>
      </c>
      <c r="C35" s="5">
        <f t="shared" si="0"/>
        <v>0.26741804157455945</v>
      </c>
      <c r="D35" s="5">
        <v>-1.9028312935843299</v>
      </c>
      <c r="E35" s="5">
        <v>3.8783440902642399</v>
      </c>
      <c r="F35" s="5">
        <v>-5.1845321122187604</v>
      </c>
      <c r="G35" s="6">
        <v>1.60674528246912E-5</v>
      </c>
      <c r="H35" s="5">
        <v>2.5727616142131499E-2</v>
      </c>
      <c r="I35" s="1"/>
    </row>
    <row r="36" spans="1:9" ht="15.75" x14ac:dyDescent="0.25">
      <c r="A36" s="5" t="s">
        <v>57</v>
      </c>
      <c r="B36" s="5" t="s">
        <v>226</v>
      </c>
      <c r="C36" s="5">
        <f t="shared" si="0"/>
        <v>0.16092866359505817</v>
      </c>
      <c r="D36" s="5">
        <v>-2.6355067822288998</v>
      </c>
      <c r="E36" s="5">
        <v>-2.4587149297789601</v>
      </c>
      <c r="F36" s="5">
        <v>-5.18211699923165</v>
      </c>
      <c r="G36" s="6">
        <v>1.61745958310236E-5</v>
      </c>
      <c r="H36" s="5">
        <v>2.5727616142131499E-2</v>
      </c>
      <c r="I36" s="1"/>
    </row>
    <row r="37" spans="1:9" ht="15.75" x14ac:dyDescent="0.25">
      <c r="A37" s="5" t="s">
        <v>12</v>
      </c>
      <c r="B37" s="5" t="s">
        <v>273</v>
      </c>
      <c r="C37" s="5">
        <f t="shared" si="0"/>
        <v>0.32908033834369038</v>
      </c>
      <c r="D37" s="5">
        <v>-1.60348826295997</v>
      </c>
      <c r="E37" s="5">
        <v>2.5289067092823698</v>
      </c>
      <c r="F37" s="5">
        <v>-5.1737536877766903</v>
      </c>
      <c r="G37" s="6">
        <v>1.6551185850621501E-5</v>
      </c>
      <c r="H37" s="5">
        <v>2.5727616142131499E-2</v>
      </c>
      <c r="I37" s="1"/>
    </row>
    <row r="38" spans="1:9" ht="15.75" x14ac:dyDescent="0.25">
      <c r="A38" s="5" t="s">
        <v>99</v>
      </c>
      <c r="B38" s="5" t="s">
        <v>236</v>
      </c>
      <c r="C38" s="5">
        <f t="shared" si="0"/>
        <v>0.36197607219924188</v>
      </c>
      <c r="D38" s="5">
        <v>-1.46603376128172</v>
      </c>
      <c r="E38" s="5">
        <v>5.5323360275748197</v>
      </c>
      <c r="F38" s="5">
        <v>-5.1677681589279096</v>
      </c>
      <c r="G38" s="6">
        <v>1.6826090318998301E-5</v>
      </c>
      <c r="H38" s="5">
        <v>2.5727616142131499E-2</v>
      </c>
      <c r="I38" s="1"/>
    </row>
    <row r="39" spans="1:9" ht="15.75" x14ac:dyDescent="0.25">
      <c r="A39" s="5" t="s">
        <v>137</v>
      </c>
      <c r="B39" s="5" t="s">
        <v>267</v>
      </c>
      <c r="C39" s="5">
        <f t="shared" si="0"/>
        <v>6.4694844464079519</v>
      </c>
      <c r="D39" s="5">
        <v>2.6936507483466898</v>
      </c>
      <c r="E39" s="5">
        <v>-4.4510618885870201</v>
      </c>
      <c r="F39" s="5">
        <v>5.1674416821834104</v>
      </c>
      <c r="G39" s="6">
        <v>1.6841215713786101E-5</v>
      </c>
      <c r="H39" s="5">
        <v>2.5727616142131499E-2</v>
      </c>
      <c r="I39" s="1"/>
    </row>
    <row r="40" spans="1:9" ht="15.75" x14ac:dyDescent="0.25">
      <c r="A40" s="5" t="s">
        <v>111</v>
      </c>
      <c r="B40" s="5" t="s">
        <v>245</v>
      </c>
      <c r="C40" s="5">
        <f t="shared" si="0"/>
        <v>0.25532313585342065</v>
      </c>
      <c r="D40" s="5">
        <v>-1.96960382283487</v>
      </c>
      <c r="E40" s="5">
        <v>0.163442797418102</v>
      </c>
      <c r="F40" s="5">
        <v>-5.1275022582446503</v>
      </c>
      <c r="G40" s="6">
        <v>1.87982015082068E-5</v>
      </c>
      <c r="H40" s="5">
        <v>2.79808819423824E-2</v>
      </c>
      <c r="I40" s="1"/>
    </row>
    <row r="41" spans="1:9" ht="15.75" x14ac:dyDescent="0.25">
      <c r="A41" s="5" t="s">
        <v>75</v>
      </c>
      <c r="B41" s="5" t="s">
        <v>230</v>
      </c>
      <c r="C41" s="5">
        <f t="shared" si="0"/>
        <v>0.32269753321976241</v>
      </c>
      <c r="D41" s="5">
        <v>-1.6317455453402201</v>
      </c>
      <c r="E41" s="5">
        <v>5.6738955755627698</v>
      </c>
      <c r="F41" s="5">
        <v>-5.1023254778829203</v>
      </c>
      <c r="G41" s="6">
        <v>2.0147290347975099E-5</v>
      </c>
      <c r="H41" s="5">
        <v>2.8748396819972599E-2</v>
      </c>
      <c r="I41" s="1"/>
    </row>
    <row r="42" spans="1:9" ht="15.75" x14ac:dyDescent="0.25">
      <c r="A42" s="5" t="s">
        <v>34</v>
      </c>
      <c r="B42" s="5" t="s">
        <v>241</v>
      </c>
      <c r="C42" s="5">
        <f t="shared" si="0"/>
        <v>0.28998425498565944</v>
      </c>
      <c r="D42" s="5">
        <v>-1.7859535252360199</v>
      </c>
      <c r="E42" s="5">
        <v>5.0404577966491404</v>
      </c>
      <c r="F42" s="5">
        <v>-5.0995059142522496</v>
      </c>
      <c r="G42" s="6">
        <v>2.0304288808442199E-5</v>
      </c>
      <c r="H42" s="5">
        <v>2.8748396819972599E-2</v>
      </c>
      <c r="I42" s="1"/>
    </row>
    <row r="43" spans="1:9" ht="15.75" x14ac:dyDescent="0.25">
      <c r="A43" s="5" t="s">
        <v>89</v>
      </c>
      <c r="B43" s="5" t="s">
        <v>258</v>
      </c>
      <c r="C43" s="5">
        <f t="shared" si="0"/>
        <v>0.32441246544435814</v>
      </c>
      <c r="D43" s="5">
        <v>-1.6240988391754501</v>
      </c>
      <c r="E43" s="5">
        <v>4.6166889708401699</v>
      </c>
      <c r="F43" s="5">
        <v>-5.0795966047284704</v>
      </c>
      <c r="G43" s="6">
        <v>2.14482919533834E-5</v>
      </c>
      <c r="H43" s="5">
        <v>2.9003240290725499E-2</v>
      </c>
      <c r="I43" s="1"/>
    </row>
    <row r="44" spans="1:9" ht="15.75" x14ac:dyDescent="0.25">
      <c r="A44" s="5" t="s">
        <v>35</v>
      </c>
      <c r="B44" s="5" t="s">
        <v>167</v>
      </c>
      <c r="C44" s="5">
        <f t="shared" si="0"/>
        <v>0.24552152772914218</v>
      </c>
      <c r="D44" s="5">
        <v>-2.0260785669403498</v>
      </c>
      <c r="E44" s="5">
        <v>1.4251527055831099</v>
      </c>
      <c r="F44" s="5">
        <v>-5.07772666831882</v>
      </c>
      <c r="G44" s="6">
        <v>2.1558999854366699E-5</v>
      </c>
      <c r="H44" s="5">
        <v>2.9003240290725499E-2</v>
      </c>
      <c r="I44" s="1"/>
    </row>
    <row r="45" spans="1:9" ht="15.75" x14ac:dyDescent="0.25">
      <c r="A45" s="5" t="s">
        <v>11</v>
      </c>
      <c r="B45" s="5" t="s">
        <v>194</v>
      </c>
      <c r="C45" s="5">
        <f t="shared" si="0"/>
        <v>0.31483314298952764</v>
      </c>
      <c r="D45" s="5">
        <v>-1.6673406712282699</v>
      </c>
      <c r="E45" s="5">
        <v>3.5880754815984202</v>
      </c>
      <c r="F45" s="5">
        <v>-5.0568828244333304</v>
      </c>
      <c r="G45" s="6">
        <v>2.28324473661068E-5</v>
      </c>
      <c r="H45" s="5">
        <v>2.9003240290725499E-2</v>
      </c>
      <c r="I45" s="1"/>
    </row>
    <row r="46" spans="1:9" ht="15.75" x14ac:dyDescent="0.25">
      <c r="A46" s="5" t="s">
        <v>18</v>
      </c>
      <c r="B46" s="5" t="s">
        <v>239</v>
      </c>
      <c r="C46" s="5">
        <f t="shared" si="0"/>
        <v>0.38449084689963609</v>
      </c>
      <c r="D46" s="5">
        <v>-1.3789788407566499</v>
      </c>
      <c r="E46" s="5">
        <v>0.43289712155718002</v>
      </c>
      <c r="F46" s="5">
        <v>-5.0530232044930603</v>
      </c>
      <c r="G46" s="6">
        <v>2.30763810116948E-5</v>
      </c>
      <c r="H46" s="5">
        <v>2.9003240290725499E-2</v>
      </c>
      <c r="I46" s="1"/>
    </row>
    <row r="47" spans="1:9" ht="15.75" x14ac:dyDescent="0.25">
      <c r="A47" s="5" t="s">
        <v>119</v>
      </c>
      <c r="B47" s="5" t="s">
        <v>285</v>
      </c>
      <c r="C47" s="5">
        <f t="shared" si="0"/>
        <v>7.1650314610325005E-2</v>
      </c>
      <c r="D47" s="5">
        <v>-3.80288315052444</v>
      </c>
      <c r="E47" s="5">
        <v>-1.3290973498513701</v>
      </c>
      <c r="F47" s="5">
        <v>-5.0443322097133398</v>
      </c>
      <c r="G47" s="6">
        <v>2.3635255016361499E-5</v>
      </c>
      <c r="H47" s="5">
        <v>2.9003240290725499E-2</v>
      </c>
      <c r="I47" s="1"/>
    </row>
    <row r="48" spans="1:9" ht="15.75" x14ac:dyDescent="0.25">
      <c r="A48" s="5" t="s">
        <v>60</v>
      </c>
      <c r="B48" s="5" t="s">
        <v>280</v>
      </c>
      <c r="C48" s="5">
        <f t="shared" si="0"/>
        <v>0.35079607342580343</v>
      </c>
      <c r="D48" s="5">
        <v>-1.51129549556773</v>
      </c>
      <c r="E48" s="5">
        <v>4.4235262230057097</v>
      </c>
      <c r="F48" s="5">
        <v>-5.0237030189566996</v>
      </c>
      <c r="G48" s="6">
        <v>2.5016639487878601E-5</v>
      </c>
      <c r="H48" s="5">
        <v>2.9003240290725499E-2</v>
      </c>
      <c r="I48" s="1"/>
    </row>
    <row r="49" spans="1:9" ht="15.75" x14ac:dyDescent="0.25">
      <c r="A49" s="5" t="s">
        <v>17</v>
      </c>
      <c r="B49" s="5" t="s">
        <v>162</v>
      </c>
      <c r="C49" s="5">
        <f t="shared" si="0"/>
        <v>0.32842728308255481</v>
      </c>
      <c r="D49" s="5">
        <v>-1.60635411535705</v>
      </c>
      <c r="E49" s="5">
        <v>3.5580316064099899</v>
      </c>
      <c r="F49" s="5">
        <v>-5.0171815641258597</v>
      </c>
      <c r="G49" s="6">
        <v>2.5469916930092299E-5</v>
      </c>
      <c r="H49" s="5">
        <v>2.9003240290725499E-2</v>
      </c>
      <c r="I49" s="1"/>
    </row>
    <row r="50" spans="1:9" ht="15.75" x14ac:dyDescent="0.25">
      <c r="A50" s="5" t="s">
        <v>136</v>
      </c>
      <c r="B50" s="5" t="s">
        <v>252</v>
      </c>
      <c r="C50" s="5">
        <f t="shared" si="0"/>
        <v>22.183043281008988</v>
      </c>
      <c r="D50" s="5">
        <v>4.4713853966015398</v>
      </c>
      <c r="E50" s="5">
        <v>1.9131874124589801</v>
      </c>
      <c r="F50" s="5">
        <v>5.0170455223211796</v>
      </c>
      <c r="G50" s="6">
        <v>2.5479459554763101E-5</v>
      </c>
      <c r="H50" s="5">
        <v>2.9003240290725499E-2</v>
      </c>
      <c r="I50" s="1"/>
    </row>
    <row r="51" spans="1:9" ht="15.75" x14ac:dyDescent="0.25">
      <c r="A51" s="5" t="s">
        <v>22</v>
      </c>
      <c r="B51" s="5" t="s">
        <v>178</v>
      </c>
      <c r="C51" s="5">
        <f t="shared" si="0"/>
        <v>9.2563638389128261E-2</v>
      </c>
      <c r="D51" s="5">
        <v>-3.4334106163536502</v>
      </c>
      <c r="E51" s="5">
        <v>-1.8564689928086899</v>
      </c>
      <c r="F51" s="5">
        <v>-5.0097540638232996</v>
      </c>
      <c r="G51" s="6">
        <v>2.5996184119671901E-5</v>
      </c>
      <c r="H51" s="5">
        <v>2.9003240290725499E-2</v>
      </c>
      <c r="I51" s="1"/>
    </row>
    <row r="52" spans="1:9" ht="15.75" x14ac:dyDescent="0.25">
      <c r="A52" s="5" t="s">
        <v>31</v>
      </c>
      <c r="B52" s="5" t="s">
        <v>179</v>
      </c>
      <c r="C52" s="5">
        <f t="shared" si="0"/>
        <v>0.13370875357429945</v>
      </c>
      <c r="D52" s="5">
        <v>-2.9028341767647201</v>
      </c>
      <c r="E52" s="5">
        <v>-0.42368568260383199</v>
      </c>
      <c r="F52" s="5">
        <v>-4.9990160137036597</v>
      </c>
      <c r="G52" s="6">
        <v>2.6776301989556201E-5</v>
      </c>
      <c r="H52" s="5">
        <v>2.9003240290725499E-2</v>
      </c>
      <c r="I52" s="1"/>
    </row>
    <row r="53" spans="1:9" ht="15.75" x14ac:dyDescent="0.25">
      <c r="A53" s="5" t="s">
        <v>290</v>
      </c>
      <c r="B53" s="5" t="s">
        <v>329</v>
      </c>
      <c r="C53" s="5">
        <f t="shared" si="0"/>
        <v>9.9614061431134857</v>
      </c>
      <c r="D53" s="5">
        <v>3.3163494061999499</v>
      </c>
      <c r="E53" s="5">
        <v>-3.9734581934064002</v>
      </c>
      <c r="F53" s="5">
        <v>4.9967117406939998</v>
      </c>
      <c r="G53" s="6">
        <v>2.6946734418023699E-5</v>
      </c>
      <c r="H53" s="5">
        <v>2.9003240290725499E-2</v>
      </c>
      <c r="I53" s="1"/>
    </row>
    <row r="54" spans="1:9" ht="15.75" x14ac:dyDescent="0.25">
      <c r="A54" s="5" t="s">
        <v>91</v>
      </c>
      <c r="B54" s="5" t="s">
        <v>247</v>
      </c>
      <c r="C54" s="5">
        <f t="shared" si="0"/>
        <v>0.36470590676427844</v>
      </c>
      <c r="D54" s="5">
        <v>-1.4551945291850299</v>
      </c>
      <c r="E54" s="5">
        <v>4.3754238364665996</v>
      </c>
      <c r="F54" s="5">
        <v>-4.99354193160866</v>
      </c>
      <c r="G54" s="6">
        <v>2.7182958967412699E-5</v>
      </c>
      <c r="H54" s="5">
        <v>2.9003240290725499E-2</v>
      </c>
      <c r="I54" s="1"/>
    </row>
    <row r="55" spans="1:9" ht="15.75" x14ac:dyDescent="0.25">
      <c r="A55" s="5" t="s">
        <v>71</v>
      </c>
      <c r="B55" s="5" t="s">
        <v>255</v>
      </c>
      <c r="C55" s="5">
        <f t="shared" si="0"/>
        <v>0.47961999544548678</v>
      </c>
      <c r="D55" s="5">
        <v>-1.0600362886608501</v>
      </c>
      <c r="E55" s="5">
        <v>4.2114337099272703</v>
      </c>
      <c r="F55" s="5">
        <v>-4.9913638511042997</v>
      </c>
      <c r="G55" s="6">
        <v>2.7346475828059699E-5</v>
      </c>
      <c r="H55" s="5">
        <v>2.9003240290725499E-2</v>
      </c>
      <c r="I55" s="1"/>
    </row>
    <row r="56" spans="1:9" ht="15.75" x14ac:dyDescent="0.25">
      <c r="A56" s="5" t="s">
        <v>291</v>
      </c>
      <c r="B56" s="5" t="s">
        <v>330</v>
      </c>
      <c r="C56" s="5">
        <f t="shared" si="0"/>
        <v>0.44615280200647883</v>
      </c>
      <c r="D56" s="5">
        <v>-1.1643901942877599</v>
      </c>
      <c r="E56" s="5">
        <v>1.81993509255695</v>
      </c>
      <c r="F56" s="5">
        <v>-4.9896093196522502</v>
      </c>
      <c r="G56" s="6">
        <v>2.7478910199478102E-5</v>
      </c>
      <c r="H56" s="5">
        <v>2.9003240290725499E-2</v>
      </c>
      <c r="I56" s="1"/>
    </row>
    <row r="57" spans="1:9" ht="15.75" x14ac:dyDescent="0.25">
      <c r="A57" s="5" t="s">
        <v>20</v>
      </c>
      <c r="B57" s="5" t="s">
        <v>208</v>
      </c>
      <c r="C57" s="5">
        <f t="shared" si="0"/>
        <v>0.21846158075595912</v>
      </c>
      <c r="D57" s="5">
        <v>-2.1945485091036399</v>
      </c>
      <c r="E57" s="5">
        <v>2.7135318407978501</v>
      </c>
      <c r="F57" s="5">
        <v>-4.97722650057975</v>
      </c>
      <c r="G57" s="6">
        <v>2.84319944887968E-5</v>
      </c>
      <c r="H57" s="5">
        <v>2.9473316286948999E-2</v>
      </c>
      <c r="I57" s="1"/>
    </row>
    <row r="58" spans="1:9" ht="15.75" x14ac:dyDescent="0.25">
      <c r="A58" s="5" t="s">
        <v>292</v>
      </c>
      <c r="B58" s="5" t="s">
        <v>314</v>
      </c>
      <c r="C58" s="5">
        <f t="shared" si="0"/>
        <v>0.48497839875061294</v>
      </c>
      <c r="D58" s="5">
        <v>-1.0440076047203599</v>
      </c>
      <c r="E58" s="5">
        <v>6.4891116348432103</v>
      </c>
      <c r="F58" s="5">
        <v>-4.9570184846751397</v>
      </c>
      <c r="G58" s="6">
        <v>3.0058857075959401E-5</v>
      </c>
      <c r="H58" s="5">
        <v>3.0565071418972099E-2</v>
      </c>
      <c r="I58" s="1"/>
    </row>
    <row r="59" spans="1:9" ht="15.75" x14ac:dyDescent="0.25">
      <c r="A59" s="5" t="s">
        <v>293</v>
      </c>
      <c r="B59" s="5" t="s">
        <v>322</v>
      </c>
      <c r="C59" s="5">
        <f t="shared" si="0"/>
        <v>3.8054143114663876</v>
      </c>
      <c r="D59" s="5">
        <v>1.9280535345588701</v>
      </c>
      <c r="E59" s="5">
        <v>6.85811229109785</v>
      </c>
      <c r="F59" s="5">
        <v>4.9512723352446999</v>
      </c>
      <c r="G59" s="6">
        <v>3.0538218847227102E-5</v>
      </c>
      <c r="H59" s="5">
        <v>3.0565071418972099E-2</v>
      </c>
      <c r="I59" s="1"/>
    </row>
    <row r="60" spans="1:9" ht="15.75" x14ac:dyDescent="0.25">
      <c r="A60" s="5" t="s">
        <v>294</v>
      </c>
      <c r="B60" s="5" t="s">
        <v>315</v>
      </c>
      <c r="C60" s="5">
        <f t="shared" si="0"/>
        <v>9.1227275616637502E-2</v>
      </c>
      <c r="D60" s="5">
        <v>-3.4543909562435</v>
      </c>
      <c r="E60" s="5">
        <v>-0.54402755425493199</v>
      </c>
      <c r="F60" s="5">
        <v>-4.9337859829286401</v>
      </c>
      <c r="G60" s="6">
        <v>3.2044494021299102E-5</v>
      </c>
      <c r="H60" s="5">
        <v>3.1504545701960998E-2</v>
      </c>
      <c r="I60" s="1"/>
    </row>
    <row r="61" spans="1:9" ht="15.75" x14ac:dyDescent="0.25">
      <c r="A61" s="5" t="s">
        <v>23</v>
      </c>
      <c r="B61" s="5" t="s">
        <v>218</v>
      </c>
      <c r="C61" s="5">
        <f t="shared" si="0"/>
        <v>0.30398696011214521</v>
      </c>
      <c r="D61" s="5">
        <v>-1.71791865603768</v>
      </c>
      <c r="E61" s="5">
        <v>4.5918854744331199</v>
      </c>
      <c r="F61" s="5">
        <v>-4.9279642062820797</v>
      </c>
      <c r="G61" s="6">
        <v>3.25622769998391E-5</v>
      </c>
      <c r="H61" s="5">
        <v>3.1504545701960998E-2</v>
      </c>
      <c r="I61" s="1"/>
    </row>
    <row r="62" spans="1:9" ht="15.75" x14ac:dyDescent="0.25">
      <c r="A62" s="5" t="s">
        <v>55</v>
      </c>
      <c r="B62" s="5" t="s">
        <v>282</v>
      </c>
      <c r="C62" s="5">
        <f t="shared" si="0"/>
        <v>0.36987355258204424</v>
      </c>
      <c r="D62" s="5">
        <v>-1.43489594912357</v>
      </c>
      <c r="E62" s="5">
        <v>1.9095248657678301</v>
      </c>
      <c r="F62" s="5">
        <v>-4.9095774186127397</v>
      </c>
      <c r="G62" s="6">
        <v>3.4253102749091698E-5</v>
      </c>
      <c r="H62" s="5">
        <v>3.2597161765369198E-2</v>
      </c>
      <c r="I62" s="1"/>
    </row>
    <row r="63" spans="1:9" ht="15.75" x14ac:dyDescent="0.25">
      <c r="A63" s="5" t="s">
        <v>40</v>
      </c>
      <c r="B63" s="5" t="s">
        <v>190</v>
      </c>
      <c r="C63" s="5">
        <f t="shared" si="0"/>
        <v>0.28801316883884309</v>
      </c>
      <c r="D63" s="5">
        <v>-1.79579331730259</v>
      </c>
      <c r="E63" s="5">
        <v>1.10878222233014</v>
      </c>
      <c r="F63" s="5">
        <v>-4.8990252515374104</v>
      </c>
      <c r="G63" s="6">
        <v>3.5262785171997998E-5</v>
      </c>
      <c r="H63" s="5">
        <v>3.30167732583816E-2</v>
      </c>
      <c r="I63" s="1"/>
    </row>
    <row r="64" spans="1:9" ht="15.75" x14ac:dyDescent="0.25">
      <c r="A64" s="5" t="s">
        <v>46</v>
      </c>
      <c r="B64" s="5" t="s">
        <v>269</v>
      </c>
      <c r="C64" s="5">
        <f t="shared" si="0"/>
        <v>0.30258155147209276</v>
      </c>
      <c r="D64" s="5">
        <v>-1.7246040663911699</v>
      </c>
      <c r="E64" s="5">
        <v>-4.7986402235320302E-2</v>
      </c>
      <c r="F64" s="5">
        <v>-4.8676991949228103</v>
      </c>
      <c r="G64" s="6">
        <v>3.8438687864269098E-5</v>
      </c>
      <c r="H64" s="5">
        <v>3.5419115384264802E-2</v>
      </c>
      <c r="I64" s="1"/>
    </row>
    <row r="65" spans="1:9" ht="15.75" x14ac:dyDescent="0.25">
      <c r="A65" s="5" t="s">
        <v>52</v>
      </c>
      <c r="B65" s="5" t="s">
        <v>158</v>
      </c>
      <c r="C65" s="5">
        <f t="shared" si="0"/>
        <v>0.38510968609127527</v>
      </c>
      <c r="D65" s="5">
        <v>-1.37665868533306</v>
      </c>
      <c r="E65" s="5">
        <v>4.88985083508088</v>
      </c>
      <c r="F65" s="5">
        <v>-4.8529104561107399</v>
      </c>
      <c r="G65" s="6">
        <v>4.0035697105189199E-5</v>
      </c>
      <c r="H65" s="5">
        <v>3.6314253947708403E-2</v>
      </c>
      <c r="I65" s="1"/>
    </row>
    <row r="66" spans="1:9" ht="15.75" x14ac:dyDescent="0.25">
      <c r="A66" s="5" t="s">
        <v>65</v>
      </c>
      <c r="B66" s="5" t="s">
        <v>244</v>
      </c>
      <c r="C66" s="5">
        <f t="shared" si="0"/>
        <v>0.29834772781129842</v>
      </c>
      <c r="D66" s="5">
        <v>-1.74493330538471</v>
      </c>
      <c r="E66" s="5">
        <v>2.5412604937055701</v>
      </c>
      <c r="F66" s="5">
        <v>-4.8211341125195402</v>
      </c>
      <c r="G66" s="6">
        <v>4.36946959296471E-5</v>
      </c>
      <c r="H66" s="5">
        <v>3.8493599461439501E-2</v>
      </c>
      <c r="I66" s="1"/>
    </row>
    <row r="67" spans="1:9" ht="15.75" x14ac:dyDescent="0.25">
      <c r="A67" s="5" t="s">
        <v>135</v>
      </c>
      <c r="B67" s="5" t="s">
        <v>238</v>
      </c>
      <c r="C67" s="5">
        <f t="shared" ref="C67:C130" si="1">2^D67</f>
        <v>0.24932324011591711</v>
      </c>
      <c r="D67" s="5">
        <v>-2.00391072815383</v>
      </c>
      <c r="E67" s="5">
        <v>-3.4495838313943801</v>
      </c>
      <c r="F67" s="5">
        <v>-4.8205534061596502</v>
      </c>
      <c r="G67" s="6">
        <v>4.3764578809236803E-5</v>
      </c>
      <c r="H67" s="5">
        <v>3.8493599461439501E-2</v>
      </c>
      <c r="I67" s="1"/>
    </row>
    <row r="68" spans="1:9" ht="15.75" x14ac:dyDescent="0.25">
      <c r="A68" s="5" t="s">
        <v>15</v>
      </c>
      <c r="B68" s="5" t="s">
        <v>173</v>
      </c>
      <c r="C68" s="5">
        <f t="shared" si="1"/>
        <v>0.30446521411357758</v>
      </c>
      <c r="D68" s="5">
        <v>-1.71565068873483</v>
      </c>
      <c r="E68" s="5">
        <v>4.4193429810453901</v>
      </c>
      <c r="F68" s="5">
        <v>-4.8113604709630904</v>
      </c>
      <c r="G68" s="6">
        <v>4.4885837907896097E-5</v>
      </c>
      <c r="H68" s="5">
        <v>3.8890563826735502E-2</v>
      </c>
      <c r="I68" s="1"/>
    </row>
    <row r="69" spans="1:9" ht="15.75" x14ac:dyDescent="0.25">
      <c r="A69" s="5" t="s">
        <v>19</v>
      </c>
      <c r="B69" s="5" t="s">
        <v>176</v>
      </c>
      <c r="C69" s="5">
        <f t="shared" si="1"/>
        <v>0.27135554104380782</v>
      </c>
      <c r="D69" s="5">
        <v>-1.88174372626674</v>
      </c>
      <c r="E69" s="5">
        <v>3.5199423707386699</v>
      </c>
      <c r="F69" s="5">
        <v>-4.8047346562274598</v>
      </c>
      <c r="G69" s="6">
        <v>4.5711712382664601E-5</v>
      </c>
      <c r="H69" s="5">
        <v>3.9023685522442099E-2</v>
      </c>
      <c r="I69" s="1"/>
    </row>
    <row r="70" spans="1:9" ht="15.75" x14ac:dyDescent="0.25">
      <c r="A70" s="5" t="s">
        <v>68</v>
      </c>
      <c r="B70" s="5" t="s">
        <v>211</v>
      </c>
      <c r="C70" s="5">
        <f t="shared" si="1"/>
        <v>0.3284109441228964</v>
      </c>
      <c r="D70" s="5">
        <v>-1.6064258899131001</v>
      </c>
      <c r="E70" s="5">
        <v>1.8239384061085899</v>
      </c>
      <c r="F70" s="5">
        <v>-4.7918727781382504</v>
      </c>
      <c r="G70" s="6">
        <v>4.7358390245330899E-5</v>
      </c>
      <c r="H70" s="5">
        <v>3.9712519052948002E-2</v>
      </c>
      <c r="I70" s="1"/>
    </row>
    <row r="71" spans="1:9" ht="15.75" x14ac:dyDescent="0.25">
      <c r="A71" s="5" t="s">
        <v>105</v>
      </c>
      <c r="B71" s="5" t="s">
        <v>209</v>
      </c>
      <c r="C71" s="5">
        <f t="shared" si="1"/>
        <v>0.20380497592570954</v>
      </c>
      <c r="D71" s="5">
        <v>-2.2947388193615099</v>
      </c>
      <c r="E71" s="5">
        <v>-1.3850169962721499</v>
      </c>
      <c r="F71" s="5">
        <v>-4.7819590872609901</v>
      </c>
      <c r="G71" s="6">
        <v>4.8667873036616802E-5</v>
      </c>
      <c r="H71" s="5">
        <v>3.9712519052948002E-2</v>
      </c>
      <c r="I71" s="1"/>
    </row>
    <row r="72" spans="1:9" ht="15.75" x14ac:dyDescent="0.25">
      <c r="A72" s="5" t="s">
        <v>63</v>
      </c>
      <c r="B72" s="5" t="s">
        <v>163</v>
      </c>
      <c r="C72" s="5">
        <f t="shared" si="1"/>
        <v>0.35893392188504014</v>
      </c>
      <c r="D72" s="5">
        <v>-1.4782098200401199</v>
      </c>
      <c r="E72" s="5">
        <v>4.5353543314572597</v>
      </c>
      <c r="F72" s="5">
        <v>-4.7797403196033104</v>
      </c>
      <c r="G72" s="6">
        <v>4.8965855371608297E-5</v>
      </c>
      <c r="H72" s="5">
        <v>3.9712519052948002E-2</v>
      </c>
      <c r="I72" s="1"/>
    </row>
    <row r="73" spans="1:9" ht="15.75" x14ac:dyDescent="0.25">
      <c r="A73" s="5" t="s">
        <v>108</v>
      </c>
      <c r="B73" s="5" t="s">
        <v>260</v>
      </c>
      <c r="C73" s="5">
        <f t="shared" si="1"/>
        <v>0.33844465474419394</v>
      </c>
      <c r="D73" s="5">
        <v>-1.5630081631677299</v>
      </c>
      <c r="E73" s="5">
        <v>4.4461189094981401</v>
      </c>
      <c r="F73" s="5">
        <v>-4.7776002694729804</v>
      </c>
      <c r="G73" s="6">
        <v>4.9254989092560899E-5</v>
      </c>
      <c r="H73" s="5">
        <v>3.9712519052948002E-2</v>
      </c>
      <c r="I73" s="1"/>
    </row>
    <row r="74" spans="1:9" ht="15.75" x14ac:dyDescent="0.25">
      <c r="A74" s="5" t="s">
        <v>295</v>
      </c>
      <c r="B74" s="5" t="s">
        <v>321</v>
      </c>
      <c r="C74" s="5">
        <f t="shared" si="1"/>
        <v>0.14820461787153005</v>
      </c>
      <c r="D74" s="5">
        <v>-2.75433769396047</v>
      </c>
      <c r="E74" s="5">
        <v>-0.52989028851830799</v>
      </c>
      <c r="F74" s="5">
        <v>-4.7636228338012296</v>
      </c>
      <c r="G74" s="6">
        <v>5.11857417650284E-5</v>
      </c>
      <c r="H74" s="5">
        <v>4.0351019089265597E-2</v>
      </c>
      <c r="I74" s="1"/>
    </row>
    <row r="75" spans="1:9" ht="15.75" x14ac:dyDescent="0.25">
      <c r="A75" s="5" t="s">
        <v>4</v>
      </c>
      <c r="B75" s="5" t="s">
        <v>207</v>
      </c>
      <c r="C75" s="5">
        <f t="shared" si="1"/>
        <v>0.36749076277601828</v>
      </c>
      <c r="D75" s="5">
        <v>-1.4442201079715999</v>
      </c>
      <c r="E75" s="5">
        <v>3.4684047092556201</v>
      </c>
      <c r="F75" s="5">
        <v>-4.7567440709633804</v>
      </c>
      <c r="G75" s="6">
        <v>5.2163446062580097E-5</v>
      </c>
      <c r="H75" s="5">
        <v>4.0351019089265597E-2</v>
      </c>
      <c r="I75" s="1"/>
    </row>
    <row r="76" spans="1:9" ht="15.75" x14ac:dyDescent="0.25">
      <c r="A76" s="5" t="s">
        <v>92</v>
      </c>
      <c r="B76" s="5" t="s">
        <v>186</v>
      </c>
      <c r="C76" s="5">
        <f t="shared" si="1"/>
        <v>0.31067743484186239</v>
      </c>
      <c r="D76" s="5">
        <v>-1.68651063560968</v>
      </c>
      <c r="E76" s="5">
        <v>2.22946965400337</v>
      </c>
      <c r="F76" s="5">
        <v>-4.7541695239407096</v>
      </c>
      <c r="G76" s="6">
        <v>5.25341439706735E-5</v>
      </c>
      <c r="H76" s="5">
        <v>4.0351019089265597E-2</v>
      </c>
      <c r="I76" s="1"/>
    </row>
    <row r="77" spans="1:9" ht="15.75" x14ac:dyDescent="0.25">
      <c r="A77" s="5" t="s">
        <v>44</v>
      </c>
      <c r="B77" s="5" t="s">
        <v>187</v>
      </c>
      <c r="C77" s="5">
        <f t="shared" si="1"/>
        <v>0.2089872663556088</v>
      </c>
      <c r="D77" s="5">
        <v>-2.2585130536590601</v>
      </c>
      <c r="E77" s="5">
        <v>2.0086043627280801</v>
      </c>
      <c r="F77" s="5">
        <v>-4.7483566980618797</v>
      </c>
      <c r="G77" s="6">
        <v>5.3380791794470898E-5</v>
      </c>
      <c r="H77" s="5">
        <v>4.0351019089265597E-2</v>
      </c>
      <c r="I77" s="1"/>
    </row>
    <row r="78" spans="1:9" ht="15.75" x14ac:dyDescent="0.25">
      <c r="A78" s="5" t="s">
        <v>109</v>
      </c>
      <c r="B78" s="5" t="s">
        <v>177</v>
      </c>
      <c r="C78" s="5">
        <f t="shared" si="1"/>
        <v>0.3935773000816527</v>
      </c>
      <c r="D78" s="5">
        <v>-1.3452810805212501</v>
      </c>
      <c r="E78" s="5">
        <v>2.7536728428761101</v>
      </c>
      <c r="F78" s="5">
        <v>-4.7473934798893103</v>
      </c>
      <c r="G78" s="6">
        <v>5.3522393582771199E-5</v>
      </c>
      <c r="H78" s="5">
        <v>4.0351019089265597E-2</v>
      </c>
      <c r="I78" s="1"/>
    </row>
    <row r="79" spans="1:9" ht="15.75" x14ac:dyDescent="0.25">
      <c r="A79" s="5" t="s">
        <v>296</v>
      </c>
      <c r="B79" s="5" t="s">
        <v>323</v>
      </c>
      <c r="C79" s="5">
        <f t="shared" si="1"/>
        <v>0.43930182756338254</v>
      </c>
      <c r="D79" s="5">
        <v>-1.18671559361024</v>
      </c>
      <c r="E79" s="5">
        <v>3.9639475601214</v>
      </c>
      <c r="F79" s="5">
        <v>-4.7416022678053897</v>
      </c>
      <c r="G79" s="6">
        <v>5.43816796203421E-5</v>
      </c>
      <c r="H79" s="5">
        <v>4.0424574627897801E-2</v>
      </c>
      <c r="I79" s="1"/>
    </row>
    <row r="80" spans="1:9" ht="15.75" x14ac:dyDescent="0.25">
      <c r="A80" s="5" t="s">
        <v>93</v>
      </c>
      <c r="B80" s="5" t="s">
        <v>266</v>
      </c>
      <c r="C80" s="5">
        <f t="shared" si="1"/>
        <v>0.21763650681506069</v>
      </c>
      <c r="D80" s="5">
        <v>-2.2000075172354099</v>
      </c>
      <c r="E80" s="5">
        <v>-0.73320708044029803</v>
      </c>
      <c r="F80" s="5">
        <v>-4.7297242168739002</v>
      </c>
      <c r="G80" s="6">
        <v>5.6187364780139799E-5</v>
      </c>
      <c r="H80" s="5">
        <v>4.0424574627897801E-2</v>
      </c>
      <c r="I80" s="1"/>
    </row>
    <row r="81" spans="1:9" ht="15.75" x14ac:dyDescent="0.25">
      <c r="A81" s="5" t="s">
        <v>143</v>
      </c>
      <c r="B81" s="5" t="s">
        <v>191</v>
      </c>
      <c r="C81" s="5">
        <f t="shared" si="1"/>
        <v>4.3786468972838839E-2</v>
      </c>
      <c r="D81" s="5">
        <v>-4.5133710770650497</v>
      </c>
      <c r="E81" s="5">
        <v>2.29439560005145</v>
      </c>
      <c r="F81" s="5">
        <v>-4.7295129536849201</v>
      </c>
      <c r="G81" s="6">
        <v>5.6220015600659999E-5</v>
      </c>
      <c r="H81" s="5">
        <v>4.0424574627897801E-2</v>
      </c>
      <c r="I81" s="1"/>
    </row>
    <row r="82" spans="1:9" ht="15.75" x14ac:dyDescent="0.25">
      <c r="A82" s="5" t="s">
        <v>106</v>
      </c>
      <c r="B82" s="5" t="s">
        <v>253</v>
      </c>
      <c r="C82" s="5">
        <f t="shared" si="1"/>
        <v>0.19186646451257577</v>
      </c>
      <c r="D82" s="5">
        <v>-2.3818255235799501</v>
      </c>
      <c r="E82" s="5">
        <v>1.22892132663545</v>
      </c>
      <c r="F82" s="5">
        <v>-4.7283156844483196</v>
      </c>
      <c r="G82" s="6">
        <v>5.6405411532268603E-5</v>
      </c>
      <c r="H82" s="5">
        <v>4.0424574627897801E-2</v>
      </c>
      <c r="I82" s="1"/>
    </row>
    <row r="83" spans="1:9" ht="15.75" x14ac:dyDescent="0.25">
      <c r="A83" s="5" t="s">
        <v>124</v>
      </c>
      <c r="B83" s="5" t="s">
        <v>262</v>
      </c>
      <c r="C83" s="5">
        <f t="shared" si="1"/>
        <v>6.3226165218139965</v>
      </c>
      <c r="D83" s="5">
        <v>2.6605217200884601</v>
      </c>
      <c r="E83" s="5">
        <v>-4.6338205588913803</v>
      </c>
      <c r="F83" s="5">
        <v>4.7151813239699001</v>
      </c>
      <c r="G83" s="6">
        <v>5.8479681103725801E-5</v>
      </c>
      <c r="H83" s="5">
        <v>4.1049664420858299E-2</v>
      </c>
      <c r="I83" s="1"/>
    </row>
    <row r="84" spans="1:9" ht="15.75" x14ac:dyDescent="0.25">
      <c r="A84" s="5" t="s">
        <v>25</v>
      </c>
      <c r="B84" s="5" t="s">
        <v>161</v>
      </c>
      <c r="C84" s="5">
        <f t="shared" si="1"/>
        <v>0.33648535378536842</v>
      </c>
      <c r="D84" s="5">
        <v>-1.5713843849435201</v>
      </c>
      <c r="E84" s="5">
        <v>2.7017759501045</v>
      </c>
      <c r="F84" s="5">
        <v>-4.7138639509212901</v>
      </c>
      <c r="G84" s="6">
        <v>5.8691876917387098E-5</v>
      </c>
      <c r="H84" s="5">
        <v>4.1049664420858299E-2</v>
      </c>
      <c r="I84" s="1"/>
    </row>
    <row r="85" spans="1:9" ht="15.75" x14ac:dyDescent="0.25">
      <c r="A85" s="5" t="s">
        <v>297</v>
      </c>
      <c r="B85" s="5" t="s">
        <v>334</v>
      </c>
      <c r="C85" s="5">
        <f t="shared" si="1"/>
        <v>0.37989749066222761</v>
      </c>
      <c r="D85" s="5">
        <v>-1.3963179122898399</v>
      </c>
      <c r="E85" s="5">
        <v>1.7040719085579901</v>
      </c>
      <c r="F85" s="5">
        <v>-4.69486797025223</v>
      </c>
      <c r="G85" s="6">
        <v>6.1838292115346506E-5</v>
      </c>
      <c r="H85" s="5">
        <v>4.2667374015639498E-2</v>
      </c>
      <c r="I85" s="1"/>
    </row>
    <row r="86" spans="1:9" ht="15.75" x14ac:dyDescent="0.25">
      <c r="A86" s="5" t="s">
        <v>66</v>
      </c>
      <c r="B86" s="5" t="s">
        <v>168</v>
      </c>
      <c r="C86" s="5">
        <f t="shared" si="1"/>
        <v>0.33008388489975871</v>
      </c>
      <c r="D86" s="5">
        <v>-1.59909538874957</v>
      </c>
      <c r="E86" s="5">
        <v>1.6037528926159601</v>
      </c>
      <c r="F86" s="5">
        <v>-4.6872156419146203</v>
      </c>
      <c r="G86" s="6">
        <v>6.3152751231945704E-5</v>
      </c>
      <c r="H86" s="5">
        <v>4.2667374015639498E-2</v>
      </c>
      <c r="I86" s="1"/>
    </row>
    <row r="87" spans="1:9" ht="15.75" x14ac:dyDescent="0.25">
      <c r="A87" s="5" t="s">
        <v>9</v>
      </c>
      <c r="B87" s="5" t="s">
        <v>233</v>
      </c>
      <c r="C87" s="5">
        <f t="shared" si="1"/>
        <v>0.33127968353007231</v>
      </c>
      <c r="D87" s="5">
        <v>-1.59387836526608</v>
      </c>
      <c r="E87" s="5">
        <v>0.98849019585591802</v>
      </c>
      <c r="F87" s="5">
        <v>-4.6796074042422902</v>
      </c>
      <c r="G87" s="6">
        <v>6.4487211952416102E-5</v>
      </c>
      <c r="H87" s="5">
        <v>4.2667374015639498E-2</v>
      </c>
      <c r="I87" s="1"/>
    </row>
    <row r="88" spans="1:9" ht="15.75" x14ac:dyDescent="0.25">
      <c r="A88" s="5" t="s">
        <v>97</v>
      </c>
      <c r="B88" s="5" t="s">
        <v>274</v>
      </c>
      <c r="C88" s="5">
        <f t="shared" si="1"/>
        <v>0.25436463326821762</v>
      </c>
      <c r="D88" s="5">
        <v>-1.9750300019204601</v>
      </c>
      <c r="E88" s="5">
        <v>-2.65759882530286</v>
      </c>
      <c r="F88" s="5">
        <v>-4.6794149610257101</v>
      </c>
      <c r="G88" s="6">
        <v>6.4521327414762404E-5</v>
      </c>
      <c r="H88" s="5">
        <v>4.2667374015639498E-2</v>
      </c>
      <c r="I88" s="1"/>
    </row>
    <row r="89" spans="1:9" ht="15.75" x14ac:dyDescent="0.25">
      <c r="A89" s="5" t="s">
        <v>298</v>
      </c>
      <c r="B89" s="5" t="e">
        <v>#N/A</v>
      </c>
      <c r="C89" s="5">
        <f t="shared" si="1"/>
        <v>0.3726042089517223</v>
      </c>
      <c r="D89" s="5">
        <v>-1.4242841237761401</v>
      </c>
      <c r="E89" s="5">
        <v>0.74677625126782599</v>
      </c>
      <c r="F89" s="5">
        <v>-4.6785221744060204</v>
      </c>
      <c r="G89" s="6">
        <v>6.4679831757872804E-5</v>
      </c>
      <c r="H89" s="5">
        <v>4.2667374015639498E-2</v>
      </c>
      <c r="I89" s="1"/>
    </row>
    <row r="90" spans="1:9" ht="15.75" x14ac:dyDescent="0.25">
      <c r="A90" s="5" t="s">
        <v>142</v>
      </c>
      <c r="B90" s="5" t="s">
        <v>155</v>
      </c>
      <c r="C90" s="5">
        <f t="shared" si="1"/>
        <v>0.38195465132436107</v>
      </c>
      <c r="D90" s="5">
        <v>-1.3885267346188701</v>
      </c>
      <c r="E90" s="5">
        <v>4.0370037654798496</v>
      </c>
      <c r="F90" s="5">
        <v>-4.6688631860176804</v>
      </c>
      <c r="G90" s="6">
        <v>6.6419657948381896E-5</v>
      </c>
      <c r="H90" s="5">
        <v>4.2714000119795502E-2</v>
      </c>
      <c r="I90" s="1"/>
    </row>
    <row r="91" spans="1:9" ht="15.75" x14ac:dyDescent="0.25">
      <c r="A91" s="5" t="s">
        <v>132</v>
      </c>
      <c r="B91" s="5" t="s">
        <v>169</v>
      </c>
      <c r="C91" s="5">
        <f t="shared" si="1"/>
        <v>0.40001901704242082</v>
      </c>
      <c r="D91" s="5">
        <v>-1.3218595070357899</v>
      </c>
      <c r="E91" s="5">
        <v>4.0067631773278496</v>
      </c>
      <c r="F91" s="5">
        <v>-4.6674549728237702</v>
      </c>
      <c r="G91" s="6">
        <v>6.6677173770103299E-5</v>
      </c>
      <c r="H91" s="5">
        <v>4.2714000119795502E-2</v>
      </c>
      <c r="I91" s="1"/>
    </row>
    <row r="92" spans="1:9" ht="15.75" x14ac:dyDescent="0.25">
      <c r="A92" s="5" t="s">
        <v>299</v>
      </c>
      <c r="B92" s="5" t="s">
        <v>324</v>
      </c>
      <c r="C92" s="5">
        <f t="shared" si="1"/>
        <v>1.5741969522101051E-2</v>
      </c>
      <c r="D92" s="5">
        <v>-5.9892401380010103</v>
      </c>
      <c r="E92" s="5">
        <v>3.6852334960848898</v>
      </c>
      <c r="F92" s="5">
        <v>-4.6659258988552201</v>
      </c>
      <c r="G92" s="6">
        <v>6.6957916502754294E-5</v>
      </c>
      <c r="H92" s="5">
        <v>4.2714000119795502E-2</v>
      </c>
      <c r="I92" s="1"/>
    </row>
    <row r="93" spans="1:9" ht="15.75" x14ac:dyDescent="0.25">
      <c r="A93" s="5" t="s">
        <v>110</v>
      </c>
      <c r="B93" s="5" t="s">
        <v>146</v>
      </c>
      <c r="C93" s="5">
        <f t="shared" si="1"/>
        <v>0.13030882184589762</v>
      </c>
      <c r="D93" s="5">
        <v>-2.9399933378999301</v>
      </c>
      <c r="E93" s="5">
        <v>-3.91792376852211</v>
      </c>
      <c r="F93" s="5">
        <v>-4.6618625445450101</v>
      </c>
      <c r="G93" s="6">
        <v>6.7709691356239698E-5</v>
      </c>
      <c r="H93" s="5">
        <v>4.2724079270881198E-2</v>
      </c>
      <c r="I93" s="1"/>
    </row>
    <row r="94" spans="1:9" ht="15.75" x14ac:dyDescent="0.25">
      <c r="A94" s="5" t="s">
        <v>76</v>
      </c>
      <c r="B94" s="5" t="s">
        <v>251</v>
      </c>
      <c r="C94" s="5">
        <f t="shared" si="1"/>
        <v>0.1338456038097767</v>
      </c>
      <c r="D94" s="5">
        <v>-2.9013583407871999</v>
      </c>
      <c r="E94" s="5">
        <v>-4.1070861774939296</v>
      </c>
      <c r="F94" s="5">
        <v>-4.64816465310673</v>
      </c>
      <c r="G94" s="6">
        <v>7.0306415601609497E-5</v>
      </c>
      <c r="H94" s="5">
        <v>4.3508113996226401E-2</v>
      </c>
      <c r="I94" s="1"/>
    </row>
    <row r="95" spans="1:9" ht="15.75" x14ac:dyDescent="0.25">
      <c r="A95" s="5" t="s">
        <v>38</v>
      </c>
      <c r="B95" s="5" t="s">
        <v>242</v>
      </c>
      <c r="C95" s="5">
        <f t="shared" si="1"/>
        <v>0.30236269477990385</v>
      </c>
      <c r="D95" s="5">
        <v>-1.7256479426829701</v>
      </c>
      <c r="E95" s="5">
        <v>5.7617118134652197</v>
      </c>
      <c r="F95" s="5">
        <v>-4.6465266860952399</v>
      </c>
      <c r="G95" s="6">
        <v>7.0623486453063504E-5</v>
      </c>
      <c r="H95" s="5">
        <v>4.3508113996226401E-2</v>
      </c>
      <c r="I95" s="1"/>
    </row>
    <row r="96" spans="1:9" ht="15.75" x14ac:dyDescent="0.25">
      <c r="A96" s="5" t="s">
        <v>24</v>
      </c>
      <c r="B96" s="5" t="s">
        <v>216</v>
      </c>
      <c r="C96" s="5">
        <f t="shared" si="1"/>
        <v>0.28738346937620635</v>
      </c>
      <c r="D96" s="5">
        <v>-1.7989510161639899</v>
      </c>
      <c r="E96" s="5">
        <v>1.2504359100837601</v>
      </c>
      <c r="F96" s="5">
        <v>-4.6385417394060902</v>
      </c>
      <c r="G96" s="6">
        <v>7.2189670333651796E-5</v>
      </c>
      <c r="H96" s="5">
        <v>4.3508113996226401E-2</v>
      </c>
      <c r="I96" s="1"/>
    </row>
    <row r="97" spans="1:9" ht="15.75" x14ac:dyDescent="0.25">
      <c r="A97" s="5" t="s">
        <v>94</v>
      </c>
      <c r="B97" s="5" t="s">
        <v>228</v>
      </c>
      <c r="C97" s="5">
        <f t="shared" si="1"/>
        <v>0.3670257825218381</v>
      </c>
      <c r="D97" s="5">
        <v>-1.4460466830180601</v>
      </c>
      <c r="E97" s="5">
        <v>5.0241189354063804</v>
      </c>
      <c r="F97" s="5">
        <v>-4.6370666662722204</v>
      </c>
      <c r="G97" s="6">
        <v>7.24827528889444E-5</v>
      </c>
      <c r="H97" s="5">
        <v>4.3508113996226401E-2</v>
      </c>
      <c r="I97" s="1"/>
    </row>
    <row r="98" spans="1:9" ht="15.75" x14ac:dyDescent="0.25">
      <c r="A98" s="5" t="s">
        <v>300</v>
      </c>
      <c r="B98" s="5" t="s">
        <v>326</v>
      </c>
      <c r="C98" s="5">
        <f t="shared" si="1"/>
        <v>7.2900944597083255</v>
      </c>
      <c r="D98" s="5">
        <v>2.8659375080597398</v>
      </c>
      <c r="E98" s="5">
        <v>-5.0411791192977597</v>
      </c>
      <c r="F98" s="5">
        <v>4.6359788751019302</v>
      </c>
      <c r="G98" s="6">
        <v>7.2699644409811296E-5</v>
      </c>
      <c r="H98" s="5">
        <v>4.3508113996226401E-2</v>
      </c>
      <c r="I98" s="1"/>
    </row>
    <row r="99" spans="1:9" ht="15.75" x14ac:dyDescent="0.25">
      <c r="A99" s="5" t="s">
        <v>84</v>
      </c>
      <c r="B99" s="5" t="s">
        <v>199</v>
      </c>
      <c r="C99" s="5">
        <f t="shared" si="1"/>
        <v>0.1477130541671603</v>
      </c>
      <c r="D99" s="5">
        <v>-2.75913076472232</v>
      </c>
      <c r="E99" s="5">
        <v>-1.6731886416319199</v>
      </c>
      <c r="F99" s="5">
        <v>-4.6287568876959</v>
      </c>
      <c r="G99" s="6">
        <v>7.4156079268404706E-5</v>
      </c>
      <c r="H99" s="5">
        <v>4.3926883240919999E-2</v>
      </c>
      <c r="I99" s="1"/>
    </row>
    <row r="100" spans="1:9" ht="15.75" x14ac:dyDescent="0.25">
      <c r="A100" s="5" t="s">
        <v>112</v>
      </c>
      <c r="B100" s="5" t="s">
        <v>259</v>
      </c>
      <c r="C100" s="5">
        <f t="shared" si="1"/>
        <v>3.2163461444149868</v>
      </c>
      <c r="D100" s="5">
        <v>1.6854226782700099</v>
      </c>
      <c r="E100" s="5">
        <v>-5.8848892732003701</v>
      </c>
      <c r="F100" s="5">
        <v>4.6159886710014097</v>
      </c>
      <c r="G100" s="6">
        <v>7.6802371069463894E-5</v>
      </c>
      <c r="H100" s="5">
        <v>4.5034893363166198E-2</v>
      </c>
      <c r="I100" s="1"/>
    </row>
    <row r="101" spans="1:9" ht="15.75" x14ac:dyDescent="0.25">
      <c r="A101" s="5" t="s">
        <v>5</v>
      </c>
      <c r="B101" s="5" t="s">
        <v>184</v>
      </c>
      <c r="C101" s="5">
        <f t="shared" si="1"/>
        <v>0.28110959581812617</v>
      </c>
      <c r="D101" s="5">
        <v>-1.83079539320419</v>
      </c>
      <c r="E101" s="5">
        <v>2.8414177795593498</v>
      </c>
      <c r="F101" s="5">
        <v>-4.60673717855052</v>
      </c>
      <c r="G101" s="6">
        <v>7.87782803722778E-5</v>
      </c>
      <c r="H101" s="5">
        <v>4.5391370236168301E-2</v>
      </c>
      <c r="I101" s="1"/>
    </row>
    <row r="102" spans="1:9" ht="15.75" x14ac:dyDescent="0.25">
      <c r="A102" s="5" t="s">
        <v>79</v>
      </c>
      <c r="B102" s="5" t="s">
        <v>213</v>
      </c>
      <c r="C102" s="5">
        <f t="shared" si="1"/>
        <v>0.33561898906387611</v>
      </c>
      <c r="D102" s="5">
        <v>-1.5751037502262399</v>
      </c>
      <c r="E102" s="5">
        <v>0.87002654218620701</v>
      </c>
      <c r="F102" s="5">
        <v>-4.6058326911972403</v>
      </c>
      <c r="G102" s="6">
        <v>7.8974150210211694E-5</v>
      </c>
      <c r="H102" s="5">
        <v>4.5391370236168301E-2</v>
      </c>
      <c r="I102" s="1"/>
    </row>
    <row r="103" spans="1:9" ht="15.75" x14ac:dyDescent="0.25">
      <c r="A103" s="5" t="s">
        <v>81</v>
      </c>
      <c r="B103" s="5" t="s">
        <v>225</v>
      </c>
      <c r="C103" s="5">
        <f t="shared" si="1"/>
        <v>0.32991825234470828</v>
      </c>
      <c r="D103" s="5">
        <v>-1.59981949934653</v>
      </c>
      <c r="E103" s="5">
        <v>2.3853696950323799</v>
      </c>
      <c r="F103" s="5">
        <v>-4.5993100101448698</v>
      </c>
      <c r="G103" s="6">
        <v>8.0401069787808106E-5</v>
      </c>
      <c r="H103" s="5">
        <v>4.5466672394647203E-2</v>
      </c>
      <c r="I103" s="1"/>
    </row>
    <row r="104" spans="1:9" ht="15.75" x14ac:dyDescent="0.25">
      <c r="A104" s="5" t="s">
        <v>41</v>
      </c>
      <c r="B104" s="5" t="s">
        <v>171</v>
      </c>
      <c r="C104" s="5">
        <f t="shared" si="1"/>
        <v>0.38136376469813815</v>
      </c>
      <c r="D104" s="5">
        <v>-1.3907603224840701</v>
      </c>
      <c r="E104" s="5">
        <v>3.0849012384762702</v>
      </c>
      <c r="F104" s="5">
        <v>-4.5940255798751899</v>
      </c>
      <c r="G104" s="6">
        <v>8.157587971438E-5</v>
      </c>
      <c r="H104" s="5">
        <v>4.5466672394647203E-2</v>
      </c>
      <c r="I104" s="1"/>
    </row>
    <row r="105" spans="1:9" ht="15.75" x14ac:dyDescent="0.25">
      <c r="A105" s="5" t="s">
        <v>59</v>
      </c>
      <c r="B105" s="5" t="s">
        <v>215</v>
      </c>
      <c r="C105" s="5">
        <f t="shared" si="1"/>
        <v>0.23153751207082032</v>
      </c>
      <c r="D105" s="5">
        <v>-2.1106821472145398</v>
      </c>
      <c r="E105" s="5">
        <v>2.79948429015516</v>
      </c>
      <c r="F105" s="5">
        <v>-4.5896899059432696</v>
      </c>
      <c r="G105" s="6">
        <v>8.2552499810565106E-5</v>
      </c>
      <c r="H105" s="5">
        <v>4.5466672394647203E-2</v>
      </c>
      <c r="I105" s="1"/>
    </row>
    <row r="106" spans="1:9" ht="15.75" x14ac:dyDescent="0.25">
      <c r="A106" s="5" t="s">
        <v>16</v>
      </c>
      <c r="B106" s="5" t="s">
        <v>201</v>
      </c>
      <c r="C106" s="5">
        <f t="shared" si="1"/>
        <v>0.28409544787748697</v>
      </c>
      <c r="D106" s="5">
        <v>-1.8155523797878901</v>
      </c>
      <c r="E106" s="5">
        <v>2.6412339041367301</v>
      </c>
      <c r="F106" s="5">
        <v>-4.58608148346406</v>
      </c>
      <c r="G106" s="6">
        <v>8.3374160703915295E-5</v>
      </c>
      <c r="H106" s="5">
        <v>4.5466672394647203E-2</v>
      </c>
      <c r="I106" s="1"/>
    </row>
    <row r="107" spans="1:9" ht="15.75" x14ac:dyDescent="0.25">
      <c r="A107" s="5" t="s">
        <v>139</v>
      </c>
      <c r="B107" s="5" t="s">
        <v>275</v>
      </c>
      <c r="C107" s="5">
        <f t="shared" si="1"/>
        <v>0.45883578732018571</v>
      </c>
      <c r="D107" s="5">
        <v>-1.12395017481559</v>
      </c>
      <c r="E107" s="5">
        <v>4.7553949811589202</v>
      </c>
      <c r="F107" s="5">
        <v>-4.5843911290685497</v>
      </c>
      <c r="G107" s="6">
        <v>8.3761856327136004E-5</v>
      </c>
      <c r="H107" s="5">
        <v>4.5466672394647203E-2</v>
      </c>
      <c r="I107" s="1"/>
    </row>
    <row r="108" spans="1:9" ht="15.75" x14ac:dyDescent="0.25">
      <c r="A108" s="5" t="s">
        <v>127</v>
      </c>
      <c r="B108" s="5" t="s">
        <v>159</v>
      </c>
      <c r="C108" s="5">
        <f t="shared" si="1"/>
        <v>2.3615658434756315E-2</v>
      </c>
      <c r="D108" s="5">
        <v>-5.4041124295428604</v>
      </c>
      <c r="E108" s="5">
        <v>1.25187882847223</v>
      </c>
      <c r="F108" s="5">
        <v>-4.5808137509449196</v>
      </c>
      <c r="G108" s="6">
        <v>8.4588274550675594E-5</v>
      </c>
      <c r="H108" s="5">
        <v>4.5466672394647203E-2</v>
      </c>
      <c r="I108" s="1"/>
    </row>
    <row r="109" spans="1:9" ht="15.75" x14ac:dyDescent="0.25">
      <c r="A109" s="5" t="s">
        <v>28</v>
      </c>
      <c r="B109" s="5" t="s">
        <v>195</v>
      </c>
      <c r="C109" s="5">
        <f t="shared" si="1"/>
        <v>0.29244746098676955</v>
      </c>
      <c r="D109" s="5">
        <v>-1.7737506311556801</v>
      </c>
      <c r="E109" s="5">
        <v>3.3886543230600101</v>
      </c>
      <c r="F109" s="5">
        <v>-4.57553706284813</v>
      </c>
      <c r="G109" s="6">
        <v>8.5822069452950003E-5</v>
      </c>
      <c r="H109" s="5">
        <v>4.5466672394647203E-2</v>
      </c>
      <c r="I109" s="1"/>
    </row>
    <row r="110" spans="1:9" ht="15.75" x14ac:dyDescent="0.25">
      <c r="A110" s="5" t="s">
        <v>138</v>
      </c>
      <c r="B110" s="5" t="s">
        <v>217</v>
      </c>
      <c r="C110" s="5">
        <f t="shared" si="1"/>
        <v>0.46394594206542772</v>
      </c>
      <c r="D110" s="5">
        <v>-1.1079713793136301</v>
      </c>
      <c r="E110" s="5">
        <v>4.8334202902662504</v>
      </c>
      <c r="F110" s="5">
        <v>-4.5726804711881401</v>
      </c>
      <c r="G110" s="6">
        <v>8.6497442905349097E-5</v>
      </c>
      <c r="H110" s="5">
        <v>4.5466672394647203E-2</v>
      </c>
      <c r="I110" s="1"/>
    </row>
    <row r="111" spans="1:9" ht="15.75" x14ac:dyDescent="0.25">
      <c r="A111" s="5" t="s">
        <v>33</v>
      </c>
      <c r="B111" s="5" t="s">
        <v>156</v>
      </c>
      <c r="C111" s="5">
        <f t="shared" si="1"/>
        <v>0.29172705709622404</v>
      </c>
      <c r="D111" s="5">
        <v>-1.7773088953901399</v>
      </c>
      <c r="E111" s="5">
        <v>3.1399897019741001</v>
      </c>
      <c r="F111" s="5">
        <v>-4.5724974402773704</v>
      </c>
      <c r="G111" s="6">
        <v>8.6540895850313401E-5</v>
      </c>
      <c r="H111" s="5">
        <v>4.5466672394647203E-2</v>
      </c>
      <c r="I111" s="1"/>
    </row>
    <row r="112" spans="1:9" ht="15.75" x14ac:dyDescent="0.25">
      <c r="A112" s="5" t="s">
        <v>86</v>
      </c>
      <c r="B112" s="5" t="s">
        <v>235</v>
      </c>
      <c r="C112" s="5">
        <f t="shared" si="1"/>
        <v>0.31833671123968449</v>
      </c>
      <c r="D112" s="5">
        <v>-1.6513745537809099</v>
      </c>
      <c r="E112" s="5">
        <v>0.14631165604823701</v>
      </c>
      <c r="F112" s="5">
        <v>-4.5708316778729898</v>
      </c>
      <c r="G112" s="6">
        <v>8.6937359146368594E-5</v>
      </c>
      <c r="H112" s="5">
        <v>4.5466672394647203E-2</v>
      </c>
      <c r="I112" s="1"/>
    </row>
    <row r="113" spans="1:9" ht="15.75" x14ac:dyDescent="0.25">
      <c r="A113" s="5" t="s">
        <v>54</v>
      </c>
      <c r="B113" s="5" t="s">
        <v>166</v>
      </c>
      <c r="C113" s="5">
        <f t="shared" si="1"/>
        <v>0.3330398786820053</v>
      </c>
      <c r="D113" s="5">
        <v>-1.58623315683377</v>
      </c>
      <c r="E113" s="5">
        <v>6.1607176864767297</v>
      </c>
      <c r="F113" s="5">
        <v>-4.5611582459661699</v>
      </c>
      <c r="G113" s="6">
        <v>8.9275639151575797E-5</v>
      </c>
      <c r="H113" s="5">
        <v>4.60895813665997E-2</v>
      </c>
      <c r="I113" s="1"/>
    </row>
    <row r="114" spans="1:9" ht="15.75" x14ac:dyDescent="0.25">
      <c r="A114" s="5" t="s">
        <v>39</v>
      </c>
      <c r="B114" s="5" t="s">
        <v>157</v>
      </c>
      <c r="C114" s="5">
        <f t="shared" si="1"/>
        <v>0.18568938978165483</v>
      </c>
      <c r="D114" s="5">
        <v>-2.42903671228343</v>
      </c>
      <c r="E114" s="5">
        <v>0.842977366049669</v>
      </c>
      <c r="F114" s="5">
        <v>-4.55936334140815</v>
      </c>
      <c r="G114" s="6">
        <v>8.9716330372013701E-5</v>
      </c>
      <c r="H114" s="5">
        <v>4.60895813665997E-2</v>
      </c>
      <c r="I114" s="1"/>
    </row>
    <row r="115" spans="1:9" ht="15.75" x14ac:dyDescent="0.25">
      <c r="A115" s="5" t="s">
        <v>45</v>
      </c>
      <c r="B115" s="5" t="s">
        <v>249</v>
      </c>
      <c r="C115" s="5">
        <f t="shared" si="1"/>
        <v>5.7697525761686741</v>
      </c>
      <c r="D115" s="5">
        <v>2.5285094532229202</v>
      </c>
      <c r="E115" s="5">
        <v>-5.04282617279625</v>
      </c>
      <c r="F115" s="5">
        <v>4.5545944186198302</v>
      </c>
      <c r="G115" s="6">
        <v>9.0897741415219902E-5</v>
      </c>
      <c r="H115" s="5">
        <v>4.6286884095569601E-2</v>
      </c>
      <c r="I115" s="1"/>
    </row>
    <row r="116" spans="1:9" ht="15.75" x14ac:dyDescent="0.25">
      <c r="A116" s="5" t="s">
        <v>14</v>
      </c>
      <c r="B116" s="5" t="s">
        <v>148</v>
      </c>
      <c r="C116" s="5">
        <f t="shared" si="1"/>
        <v>0.28149941660306615</v>
      </c>
      <c r="D116" s="5">
        <v>-1.8287961625098701</v>
      </c>
      <c r="E116" s="5">
        <v>3.0874376863182502</v>
      </c>
      <c r="F116" s="5">
        <v>-4.5484653915716704</v>
      </c>
      <c r="G116" s="6">
        <v>9.2438816265927204E-5</v>
      </c>
      <c r="H116" s="5">
        <v>4.6526141954777403E-2</v>
      </c>
      <c r="I116" s="1"/>
    </row>
    <row r="117" spans="1:9" ht="15.75" x14ac:dyDescent="0.25">
      <c r="A117" s="5" t="s">
        <v>70</v>
      </c>
      <c r="B117" s="5" t="s">
        <v>257</v>
      </c>
      <c r="C117" s="5">
        <f t="shared" si="1"/>
        <v>3.3884677673391734</v>
      </c>
      <c r="D117" s="5">
        <v>1.7606330479399499</v>
      </c>
      <c r="E117" s="5">
        <v>-5.3353344548135198</v>
      </c>
      <c r="F117" s="5">
        <v>4.5442666584756903</v>
      </c>
      <c r="G117" s="6">
        <v>9.3509493954316105E-5</v>
      </c>
      <c r="H117" s="5">
        <v>4.6526141954777403E-2</v>
      </c>
      <c r="I117" s="1"/>
    </row>
    <row r="118" spans="1:9" ht="15.75" x14ac:dyDescent="0.25">
      <c r="A118" s="5" t="s">
        <v>32</v>
      </c>
      <c r="B118" s="5" t="s">
        <v>147</v>
      </c>
      <c r="C118" s="5">
        <f t="shared" si="1"/>
        <v>0.32440365097218676</v>
      </c>
      <c r="D118" s="5">
        <v>-1.62413803855712</v>
      </c>
      <c r="E118" s="5">
        <v>2.9673649256496799</v>
      </c>
      <c r="F118" s="5">
        <v>-4.5420349766747403</v>
      </c>
      <c r="G118" s="6">
        <v>9.4083577899648505E-5</v>
      </c>
      <c r="H118" s="5">
        <v>4.6526141954777403E-2</v>
      </c>
      <c r="I118" s="1"/>
    </row>
    <row r="119" spans="1:9" ht="15.75" x14ac:dyDescent="0.25">
      <c r="A119" s="5" t="s">
        <v>107</v>
      </c>
      <c r="B119" s="5" t="s">
        <v>287</v>
      </c>
      <c r="C119" s="5">
        <f t="shared" si="1"/>
        <v>0.3363549640650475</v>
      </c>
      <c r="D119" s="5">
        <v>-1.5719435446735599</v>
      </c>
      <c r="E119" s="5">
        <v>1.7389052938223399</v>
      </c>
      <c r="F119" s="5">
        <v>-4.53923571310317</v>
      </c>
      <c r="G119" s="6">
        <v>9.4808620259971495E-5</v>
      </c>
      <c r="H119" s="5">
        <v>4.6526141954777403E-2</v>
      </c>
      <c r="I119" s="1"/>
    </row>
    <row r="120" spans="1:9" ht="15.75" x14ac:dyDescent="0.25">
      <c r="A120" s="5" t="s">
        <v>128</v>
      </c>
      <c r="B120" s="5" t="s">
        <v>151</v>
      </c>
      <c r="C120" s="5">
        <f t="shared" si="1"/>
        <v>0.21682728473832613</v>
      </c>
      <c r="D120" s="5">
        <v>-2.2053817833990399</v>
      </c>
      <c r="E120" s="5">
        <v>6.4231453087400503</v>
      </c>
      <c r="F120" s="5">
        <v>-4.5353620123644296</v>
      </c>
      <c r="G120" s="6">
        <v>9.5821116977944898E-5</v>
      </c>
      <c r="H120" s="5">
        <v>4.6526141954777403E-2</v>
      </c>
      <c r="I120" s="1"/>
    </row>
    <row r="121" spans="1:9" ht="15.75" x14ac:dyDescent="0.25">
      <c r="A121" s="5" t="s">
        <v>10</v>
      </c>
      <c r="B121" s="5" t="s">
        <v>192</v>
      </c>
      <c r="C121" s="5">
        <f t="shared" si="1"/>
        <v>0.17271056165626536</v>
      </c>
      <c r="D121" s="5">
        <v>-2.5335717851345301</v>
      </c>
      <c r="E121" s="5">
        <v>-0.68061798903766302</v>
      </c>
      <c r="F121" s="5">
        <v>-4.5313451779788902</v>
      </c>
      <c r="G121" s="6">
        <v>9.6882368288792202E-5</v>
      </c>
      <c r="H121" s="5">
        <v>4.6526141954777403E-2</v>
      </c>
      <c r="I121" s="1"/>
    </row>
    <row r="122" spans="1:9" ht="15.75" x14ac:dyDescent="0.25">
      <c r="A122" s="5" t="s">
        <v>118</v>
      </c>
      <c r="B122" s="5" t="s">
        <v>204</v>
      </c>
      <c r="C122" s="5">
        <f t="shared" si="1"/>
        <v>0.10519108817806601</v>
      </c>
      <c r="D122" s="5">
        <v>-3.2489156106556298</v>
      </c>
      <c r="E122" s="5">
        <v>-1.2565765497219901</v>
      </c>
      <c r="F122" s="5">
        <v>-4.5309857951957904</v>
      </c>
      <c r="G122" s="6">
        <v>9.6977884558889003E-5</v>
      </c>
      <c r="H122" s="5">
        <v>4.6526141954777403E-2</v>
      </c>
      <c r="I122" s="1"/>
    </row>
    <row r="123" spans="1:9" ht="15.75" x14ac:dyDescent="0.25">
      <c r="A123" s="5" t="s">
        <v>50</v>
      </c>
      <c r="B123" s="5" t="s">
        <v>165</v>
      </c>
      <c r="C123" s="5">
        <f t="shared" si="1"/>
        <v>0.26632920817368561</v>
      </c>
      <c r="D123" s="5">
        <v>-1.9087174381128</v>
      </c>
      <c r="E123" s="5">
        <v>2.5640742617183498</v>
      </c>
      <c r="F123" s="5">
        <v>-4.5245192872436402</v>
      </c>
      <c r="G123" s="6">
        <v>9.8712613159748303E-5</v>
      </c>
      <c r="H123" s="5">
        <v>4.6970212348660202E-2</v>
      </c>
      <c r="I123" s="1"/>
    </row>
    <row r="124" spans="1:9" ht="15.75" x14ac:dyDescent="0.25">
      <c r="A124" s="5" t="s">
        <v>101</v>
      </c>
      <c r="B124" s="5" t="s">
        <v>149</v>
      </c>
      <c r="C124" s="5">
        <f t="shared" si="1"/>
        <v>0.52380946657814709</v>
      </c>
      <c r="D124" s="5">
        <v>-0.93288596177018901</v>
      </c>
      <c r="E124" s="5">
        <v>4.9872360068561497</v>
      </c>
      <c r="F124" s="5">
        <v>-4.5147252762782299</v>
      </c>
      <c r="G124" s="5">
        <v>1.01398837258877E-4</v>
      </c>
      <c r="H124" s="5">
        <v>4.7651195838989503E-2</v>
      </c>
      <c r="I124" s="1"/>
    </row>
    <row r="125" spans="1:9" ht="15.75" x14ac:dyDescent="0.25">
      <c r="A125" s="5" t="s">
        <v>62</v>
      </c>
      <c r="B125" s="5" t="s">
        <v>286</v>
      </c>
      <c r="C125" s="5">
        <f t="shared" si="1"/>
        <v>3.9711134603637492</v>
      </c>
      <c r="D125" s="5">
        <v>1.9895435813019899</v>
      </c>
      <c r="E125" s="5">
        <v>-5.7228752568153496</v>
      </c>
      <c r="F125" s="5">
        <v>4.5133368602317701</v>
      </c>
      <c r="G125" s="5">
        <v>1.01785469398196E-4</v>
      </c>
      <c r="H125" s="5">
        <v>4.7651195838989503E-2</v>
      </c>
      <c r="I125" s="1"/>
    </row>
    <row r="126" spans="1:9" ht="15.75" x14ac:dyDescent="0.25">
      <c r="A126" s="5" t="s">
        <v>129</v>
      </c>
      <c r="B126" s="5" t="s">
        <v>183</v>
      </c>
      <c r="C126" s="5">
        <f t="shared" si="1"/>
        <v>0.4071939487316511</v>
      </c>
      <c r="D126" s="5">
        <v>-1.29621197306046</v>
      </c>
      <c r="E126" s="5">
        <v>4.8912982395965399</v>
      </c>
      <c r="F126" s="5">
        <v>-4.4978988663859996</v>
      </c>
      <c r="G126" s="5">
        <v>1.06184355632885E-4</v>
      </c>
      <c r="H126" s="5">
        <v>4.9000851959839803E-2</v>
      </c>
      <c r="I126" s="1"/>
    </row>
    <row r="127" spans="1:9" ht="15.75" x14ac:dyDescent="0.25">
      <c r="A127" s="5" t="s">
        <v>95</v>
      </c>
      <c r="B127" s="5" t="s">
        <v>196</v>
      </c>
      <c r="C127" s="5">
        <f t="shared" si="1"/>
        <v>0.41352945852437972</v>
      </c>
      <c r="D127" s="5">
        <v>-1.2739379888203699</v>
      </c>
      <c r="E127" s="5">
        <v>4.4425885131173901</v>
      </c>
      <c r="F127" s="5">
        <v>-4.4875989583028701</v>
      </c>
      <c r="G127" s="5">
        <v>1.09223627937992E-4</v>
      </c>
      <c r="H127" s="5">
        <v>4.9000851959839803E-2</v>
      </c>
      <c r="I127" s="1"/>
    </row>
    <row r="128" spans="1:9" ht="15.75" x14ac:dyDescent="0.25">
      <c r="A128" s="5" t="s">
        <v>77</v>
      </c>
      <c r="B128" s="5" t="s">
        <v>277</v>
      </c>
      <c r="C128" s="5">
        <f t="shared" si="1"/>
        <v>0.28317657096857018</v>
      </c>
      <c r="D128" s="5">
        <v>-1.82022618803179</v>
      </c>
      <c r="E128" s="5">
        <v>1.2021746684391199</v>
      </c>
      <c r="F128" s="5">
        <v>-4.4865764998254196</v>
      </c>
      <c r="G128" s="5">
        <v>1.09530002864608E-4</v>
      </c>
      <c r="H128" s="5">
        <v>4.9000851959839803E-2</v>
      </c>
      <c r="I128" s="1"/>
    </row>
    <row r="129" spans="1:9" ht="15.75" x14ac:dyDescent="0.25">
      <c r="A129" s="5" t="s">
        <v>301</v>
      </c>
      <c r="B129" s="5" t="s">
        <v>316</v>
      </c>
      <c r="C129" s="5">
        <f t="shared" si="1"/>
        <v>0.41360516758630106</v>
      </c>
      <c r="D129" s="5">
        <v>-1.2736738840784301</v>
      </c>
      <c r="E129" s="5">
        <v>3.8989550305151299</v>
      </c>
      <c r="F129" s="5">
        <v>-4.4832502962466396</v>
      </c>
      <c r="G129" s="5">
        <v>1.10532596432985E-4</v>
      </c>
      <c r="H129" s="5">
        <v>4.9000851959839803E-2</v>
      </c>
      <c r="I129" s="1"/>
    </row>
    <row r="130" spans="1:9" ht="15.75" x14ac:dyDescent="0.25">
      <c r="A130" s="5" t="s">
        <v>145</v>
      </c>
      <c r="B130" s="5" t="s">
        <v>279</v>
      </c>
      <c r="C130" s="5">
        <f t="shared" si="1"/>
        <v>5.2619369889681966</v>
      </c>
      <c r="D130" s="5">
        <v>2.39559397251608</v>
      </c>
      <c r="E130" s="5">
        <v>0.39879368964821399</v>
      </c>
      <c r="F130" s="5">
        <v>4.4816770136161299</v>
      </c>
      <c r="G130" s="5">
        <v>1.1100998702174E-4</v>
      </c>
      <c r="H130" s="5">
        <v>4.9000851959839803E-2</v>
      </c>
      <c r="I130" s="1"/>
    </row>
    <row r="131" spans="1:9" ht="15.75" x14ac:dyDescent="0.25">
      <c r="A131" s="5" t="s">
        <v>56</v>
      </c>
      <c r="B131" s="5" t="s">
        <v>150</v>
      </c>
      <c r="C131" s="5">
        <f t="shared" ref="C131:C167" si="2">2^D131</f>
        <v>0.20825876132433596</v>
      </c>
      <c r="D131" s="5">
        <v>-2.2635509046829001</v>
      </c>
      <c r="E131" s="5">
        <v>2.4563008437577198</v>
      </c>
      <c r="F131" s="5">
        <v>-4.4807048204552604</v>
      </c>
      <c r="G131" s="5">
        <v>1.11306007627924E-4</v>
      </c>
      <c r="H131" s="5">
        <v>4.9000851959839803E-2</v>
      </c>
      <c r="I131" s="1"/>
    </row>
    <row r="132" spans="1:9" ht="15.75" x14ac:dyDescent="0.25">
      <c r="A132" s="5" t="s">
        <v>302</v>
      </c>
      <c r="B132" s="5" t="s">
        <v>327</v>
      </c>
      <c r="C132" s="5">
        <f t="shared" si="2"/>
        <v>3.1878793823438119</v>
      </c>
      <c r="D132" s="5">
        <v>1.6725970440754301</v>
      </c>
      <c r="E132" s="5">
        <v>-1.45495631337562</v>
      </c>
      <c r="F132" s="5">
        <v>4.4778072960528901</v>
      </c>
      <c r="G132" s="5">
        <v>1.12192921492062E-4</v>
      </c>
      <c r="H132" s="5">
        <v>4.9000851959839803E-2</v>
      </c>
      <c r="I132" s="1"/>
    </row>
    <row r="133" spans="1:9" ht="15.75" x14ac:dyDescent="0.25">
      <c r="A133" s="5" t="s">
        <v>49</v>
      </c>
      <c r="B133" s="5" t="s">
        <v>189</v>
      </c>
      <c r="C133" s="5">
        <f t="shared" si="2"/>
        <v>0.27365414044838166</v>
      </c>
      <c r="D133" s="5">
        <v>-1.86957440987802</v>
      </c>
      <c r="E133" s="5">
        <v>0.86290058243638501</v>
      </c>
      <c r="F133" s="5">
        <v>-4.4769060894081401</v>
      </c>
      <c r="G133" s="5">
        <v>1.1247020219236401E-4</v>
      </c>
      <c r="H133" s="5">
        <v>4.9000851959839803E-2</v>
      </c>
      <c r="I133" s="1"/>
    </row>
    <row r="134" spans="1:9" ht="15.75" x14ac:dyDescent="0.25">
      <c r="A134" s="5" t="s">
        <v>121</v>
      </c>
      <c r="B134" s="5" t="s">
        <v>160</v>
      </c>
      <c r="C134" s="5">
        <f t="shared" si="2"/>
        <v>0.39181570903455948</v>
      </c>
      <c r="D134" s="5">
        <v>-1.3517528542702999</v>
      </c>
      <c r="E134" s="5">
        <v>5.8517102959315404</v>
      </c>
      <c r="F134" s="5">
        <v>-4.4760290869461903</v>
      </c>
      <c r="G134" s="5">
        <v>1.1274068860961E-4</v>
      </c>
      <c r="H134" s="5">
        <v>4.9000851959839803E-2</v>
      </c>
      <c r="I134" s="1"/>
    </row>
    <row r="135" spans="1:9" ht="15.75" x14ac:dyDescent="0.25">
      <c r="A135" s="5" t="s">
        <v>303</v>
      </c>
      <c r="B135" s="5" t="s">
        <v>318</v>
      </c>
      <c r="C135" s="5">
        <f t="shared" si="2"/>
        <v>4.6417152751800445E-2</v>
      </c>
      <c r="D135" s="5">
        <v>-4.4291981599152397</v>
      </c>
      <c r="E135" s="5">
        <v>0.93415967632000396</v>
      </c>
      <c r="F135" s="5">
        <v>-4.4746486425326504</v>
      </c>
      <c r="G135" s="5">
        <v>1.13167755484078E-4</v>
      </c>
      <c r="H135" s="5">
        <v>4.9000851959839803E-2</v>
      </c>
      <c r="I135" s="1"/>
    </row>
    <row r="136" spans="1:9" ht="15.75" x14ac:dyDescent="0.25">
      <c r="A136" s="5" t="s">
        <v>130</v>
      </c>
      <c r="B136" s="5" t="s">
        <v>281</v>
      </c>
      <c r="C136" s="5">
        <f t="shared" si="2"/>
        <v>0.20647377368281702</v>
      </c>
      <c r="D136" s="5">
        <v>-2.2759695528583399</v>
      </c>
      <c r="E136" s="5">
        <v>-0.65442615154568295</v>
      </c>
      <c r="F136" s="5">
        <v>-4.4696267873150699</v>
      </c>
      <c r="G136" s="5">
        <v>1.14734946843886E-4</v>
      </c>
      <c r="H136" s="5">
        <v>4.9000851959839803E-2</v>
      </c>
      <c r="I136" s="1"/>
    </row>
    <row r="137" spans="1:9" ht="15.75" x14ac:dyDescent="0.25">
      <c r="A137" s="5" t="s">
        <v>73</v>
      </c>
      <c r="B137" s="5" t="s">
        <v>231</v>
      </c>
      <c r="C137" s="5">
        <f t="shared" si="2"/>
        <v>0.25060870007407204</v>
      </c>
      <c r="D137" s="5">
        <v>-1.99649159508853</v>
      </c>
      <c r="E137" s="5">
        <v>3.43799296419416</v>
      </c>
      <c r="F137" s="5">
        <v>-4.4674427488997202</v>
      </c>
      <c r="G137" s="5">
        <v>1.1542322952739E-4</v>
      </c>
      <c r="H137" s="5">
        <v>4.9000851959839803E-2</v>
      </c>
      <c r="I137" s="1"/>
    </row>
    <row r="138" spans="1:9" ht="15.75" x14ac:dyDescent="0.25">
      <c r="A138" s="5" t="s">
        <v>134</v>
      </c>
      <c r="B138" s="5" t="s">
        <v>220</v>
      </c>
      <c r="C138" s="5">
        <f t="shared" si="2"/>
        <v>0.28770716618444542</v>
      </c>
      <c r="D138" s="5">
        <v>-1.7973269388431701</v>
      </c>
      <c r="E138" s="5">
        <v>2.8142040877844399</v>
      </c>
      <c r="F138" s="5">
        <v>-4.4661486171947899</v>
      </c>
      <c r="G138" s="5">
        <v>1.15832996093053E-4</v>
      </c>
      <c r="H138" s="5">
        <v>4.9000851959839803E-2</v>
      </c>
      <c r="I138" s="1"/>
    </row>
    <row r="139" spans="1:9" ht="15.75" x14ac:dyDescent="0.25">
      <c r="A139" s="5" t="s">
        <v>90</v>
      </c>
      <c r="B139" s="5" t="s">
        <v>180</v>
      </c>
      <c r="C139" s="5">
        <f t="shared" si="2"/>
        <v>0.25891592091039212</v>
      </c>
      <c r="D139" s="5">
        <v>-1.9494444146541099</v>
      </c>
      <c r="E139" s="5">
        <v>3.1081003702760701</v>
      </c>
      <c r="F139" s="5">
        <v>-4.4632139980389596</v>
      </c>
      <c r="G139" s="5">
        <v>1.16767551782993E-4</v>
      </c>
      <c r="H139" s="5">
        <v>4.9000851959839803E-2</v>
      </c>
      <c r="I139" s="1"/>
    </row>
    <row r="140" spans="1:9" ht="15.75" x14ac:dyDescent="0.25">
      <c r="A140" s="5" t="s">
        <v>88</v>
      </c>
      <c r="B140" s="5" t="s">
        <v>261</v>
      </c>
      <c r="C140" s="5">
        <f t="shared" si="2"/>
        <v>0.39080170572370937</v>
      </c>
      <c r="D140" s="5">
        <v>-1.3554913306676399</v>
      </c>
      <c r="E140" s="5">
        <v>2.5124728865013202</v>
      </c>
      <c r="F140" s="5">
        <v>-4.4553956774310999</v>
      </c>
      <c r="G140" s="5">
        <v>1.19294031969432E-4</v>
      </c>
      <c r="H140" s="5">
        <v>4.9000851959839803E-2</v>
      </c>
      <c r="I140" s="1"/>
    </row>
    <row r="141" spans="1:9" ht="15.75" x14ac:dyDescent="0.25">
      <c r="A141" s="5" t="s">
        <v>122</v>
      </c>
      <c r="B141" s="5" t="s">
        <v>181</v>
      </c>
      <c r="C141" s="5">
        <f t="shared" si="2"/>
        <v>0.48347359895220798</v>
      </c>
      <c r="D141" s="5">
        <v>-1.0484909842972601</v>
      </c>
      <c r="E141" s="5">
        <v>4.6699662226587</v>
      </c>
      <c r="F141" s="5">
        <v>-4.4510064059097498</v>
      </c>
      <c r="G141" s="5">
        <v>1.2073610665601301E-4</v>
      </c>
      <c r="H141" s="5">
        <v>4.9000851959839803E-2</v>
      </c>
      <c r="I141" s="1"/>
    </row>
    <row r="142" spans="1:9" ht="15.75" x14ac:dyDescent="0.25">
      <c r="A142" s="5" t="s">
        <v>82</v>
      </c>
      <c r="B142" s="5" t="s">
        <v>202</v>
      </c>
      <c r="C142" s="5">
        <f t="shared" si="2"/>
        <v>0.19635315721491045</v>
      </c>
      <c r="D142" s="5">
        <v>-2.3484772992172802</v>
      </c>
      <c r="E142" s="5">
        <v>3.54541782614614</v>
      </c>
      <c r="F142" s="5">
        <v>-4.4495071372844102</v>
      </c>
      <c r="G142" s="5">
        <v>1.2123263513453001E-4</v>
      </c>
      <c r="H142" s="5">
        <v>4.9000851959839803E-2</v>
      </c>
      <c r="I142" s="1"/>
    </row>
    <row r="143" spans="1:9" ht="15.75" x14ac:dyDescent="0.25">
      <c r="A143" s="5" t="s">
        <v>115</v>
      </c>
      <c r="B143" s="5" t="s">
        <v>223</v>
      </c>
      <c r="C143" s="5">
        <f t="shared" si="2"/>
        <v>0.3738607879201879</v>
      </c>
      <c r="D143" s="5">
        <v>-1.41942693163375</v>
      </c>
      <c r="E143" s="5">
        <v>0.78812910197656705</v>
      </c>
      <c r="F143" s="5">
        <v>-4.4476725450041403</v>
      </c>
      <c r="G143" s="5">
        <v>1.21842972197628E-4</v>
      </c>
      <c r="H143" s="5">
        <v>4.9000851959839803E-2</v>
      </c>
      <c r="I143" s="1"/>
    </row>
    <row r="144" spans="1:9" ht="15.75" x14ac:dyDescent="0.25">
      <c r="A144" s="5" t="s">
        <v>304</v>
      </c>
      <c r="B144" s="5" t="s">
        <v>319</v>
      </c>
      <c r="C144" s="5">
        <f t="shared" si="2"/>
        <v>0.55283980923243481</v>
      </c>
      <c r="D144" s="5">
        <v>-0.85506658893987197</v>
      </c>
      <c r="E144" s="5">
        <v>5.0450800259023998</v>
      </c>
      <c r="F144" s="5">
        <v>-4.4398999471488603</v>
      </c>
      <c r="G144" s="5">
        <v>1.2446276299521799E-4</v>
      </c>
      <c r="H144" s="5">
        <v>4.9000851959839803E-2</v>
      </c>
      <c r="I144" s="1"/>
    </row>
    <row r="145" spans="1:9" ht="15.75" x14ac:dyDescent="0.25">
      <c r="A145" s="5" t="s">
        <v>21</v>
      </c>
      <c r="B145" s="5" t="s">
        <v>198</v>
      </c>
      <c r="C145" s="5">
        <f t="shared" si="2"/>
        <v>0.34768905523605198</v>
      </c>
      <c r="D145" s="5">
        <v>-1.5241304411240699</v>
      </c>
      <c r="E145" s="5">
        <v>4.1863495665931403</v>
      </c>
      <c r="F145" s="5">
        <v>-4.4380838122123301</v>
      </c>
      <c r="G145" s="5">
        <v>1.2508290591519599E-4</v>
      </c>
      <c r="H145" s="5">
        <v>4.9000851959839803E-2</v>
      </c>
      <c r="I145" s="1"/>
    </row>
    <row r="146" spans="1:9" ht="15.75" x14ac:dyDescent="0.25">
      <c r="A146" s="5" t="s">
        <v>29</v>
      </c>
      <c r="B146" s="5" t="s">
        <v>256</v>
      </c>
      <c r="C146" s="5">
        <f t="shared" si="2"/>
        <v>0.16720413023472533</v>
      </c>
      <c r="D146" s="5">
        <v>-2.5803176099353098</v>
      </c>
      <c r="E146" s="5">
        <v>-2.3864514497255098</v>
      </c>
      <c r="F146" s="5">
        <v>-4.4332506245360301</v>
      </c>
      <c r="G146" s="5">
        <v>1.2674822650265801E-4</v>
      </c>
      <c r="H146" s="5">
        <v>4.9000851959839803E-2</v>
      </c>
      <c r="I146" s="1"/>
    </row>
    <row r="147" spans="1:9" ht="15.75" x14ac:dyDescent="0.25">
      <c r="A147" s="5" t="s">
        <v>114</v>
      </c>
      <c r="B147" s="5" t="s">
        <v>246</v>
      </c>
      <c r="C147" s="5">
        <f t="shared" si="2"/>
        <v>0.24678722736556946</v>
      </c>
      <c r="D147" s="5">
        <v>-2.0186603660936902</v>
      </c>
      <c r="E147" s="5">
        <v>0.45179443741535902</v>
      </c>
      <c r="F147" s="5">
        <v>-4.4311559919915897</v>
      </c>
      <c r="G147" s="5">
        <v>1.2747676240548099E-4</v>
      </c>
      <c r="H147" s="5">
        <v>4.9000851959839803E-2</v>
      </c>
      <c r="I147" s="1"/>
    </row>
    <row r="148" spans="1:9" ht="15.75" x14ac:dyDescent="0.25">
      <c r="A148" s="5" t="s">
        <v>126</v>
      </c>
      <c r="B148" s="5" t="s">
        <v>263</v>
      </c>
      <c r="C148" s="5">
        <f t="shared" si="2"/>
        <v>5.4405797041131558</v>
      </c>
      <c r="D148" s="5">
        <v>2.4437603815658799</v>
      </c>
      <c r="E148" s="5">
        <v>2.9767053266636401</v>
      </c>
      <c r="F148" s="5">
        <v>4.4291898905036202</v>
      </c>
      <c r="G148" s="5">
        <v>1.2816437056048201E-4</v>
      </c>
      <c r="H148" s="5">
        <v>4.9000851959839803E-2</v>
      </c>
      <c r="I148" s="1"/>
    </row>
    <row r="149" spans="1:9" ht="15.75" x14ac:dyDescent="0.25">
      <c r="A149" s="5" t="s">
        <v>104</v>
      </c>
      <c r="B149" s="5" t="s">
        <v>212</v>
      </c>
      <c r="C149" s="5">
        <f t="shared" si="2"/>
        <v>0.43894051246052251</v>
      </c>
      <c r="D149" s="5">
        <v>-1.18790266354014</v>
      </c>
      <c r="E149" s="5">
        <v>6.13900122278626</v>
      </c>
      <c r="F149" s="5">
        <v>-4.4273318142542299</v>
      </c>
      <c r="G149" s="5">
        <v>1.2881757793203801E-4</v>
      </c>
      <c r="H149" s="5">
        <v>4.9000851959839803E-2</v>
      </c>
      <c r="I149" s="1"/>
    </row>
    <row r="150" spans="1:9" ht="15.75" x14ac:dyDescent="0.25">
      <c r="A150" s="5" t="s">
        <v>85</v>
      </c>
      <c r="B150" s="5" t="s">
        <v>284</v>
      </c>
      <c r="C150" s="5">
        <f t="shared" si="2"/>
        <v>0.15481621572031609</v>
      </c>
      <c r="D150" s="5">
        <v>-2.6913715050971598</v>
      </c>
      <c r="E150" s="5">
        <v>-1.6071150111558801</v>
      </c>
      <c r="F150" s="5">
        <v>-4.4259247675204598</v>
      </c>
      <c r="G150" s="5">
        <v>1.2931442067639701E-4</v>
      </c>
      <c r="H150" s="5">
        <v>4.9000851959839803E-2</v>
      </c>
      <c r="I150" s="1"/>
    </row>
    <row r="151" spans="1:9" ht="15.75" x14ac:dyDescent="0.25">
      <c r="A151" s="5" t="s">
        <v>305</v>
      </c>
      <c r="B151" s="5" t="s">
        <v>313</v>
      </c>
      <c r="C151" s="5">
        <f t="shared" si="2"/>
        <v>0.46132723814714138</v>
      </c>
      <c r="D151" s="5">
        <v>-1.1161376189162799</v>
      </c>
      <c r="E151" s="5">
        <v>5.9092913132950997</v>
      </c>
      <c r="F151" s="5">
        <v>-4.4234295487892803</v>
      </c>
      <c r="G151" s="5">
        <v>1.3020018416777499E-4</v>
      </c>
      <c r="H151" s="5">
        <v>4.9000851959839803E-2</v>
      </c>
      <c r="I151" s="1"/>
    </row>
    <row r="152" spans="1:9" ht="15.75" x14ac:dyDescent="0.25">
      <c r="A152" s="5" t="s">
        <v>98</v>
      </c>
      <c r="B152" s="5" t="s">
        <v>276</v>
      </c>
      <c r="C152" s="5">
        <f t="shared" si="2"/>
        <v>0.11808100326640364</v>
      </c>
      <c r="D152" s="5">
        <v>-3.0821512105739401</v>
      </c>
      <c r="E152" s="5">
        <v>-4.3030680061911601</v>
      </c>
      <c r="F152" s="5">
        <v>-4.4219936881672401</v>
      </c>
      <c r="G152" s="5">
        <v>1.3071261569546101E-4</v>
      </c>
      <c r="H152" s="5">
        <v>4.9000851959839803E-2</v>
      </c>
      <c r="I152" s="1"/>
    </row>
    <row r="153" spans="1:9" ht="15.75" x14ac:dyDescent="0.25">
      <c r="A153" s="5" t="s">
        <v>131</v>
      </c>
      <c r="B153" s="5" t="s">
        <v>170</v>
      </c>
      <c r="C153" s="5">
        <f t="shared" si="2"/>
        <v>0.34538634827153675</v>
      </c>
      <c r="D153" s="5">
        <v>-1.5337170348062401</v>
      </c>
      <c r="E153" s="5">
        <v>3.4797444239452702</v>
      </c>
      <c r="F153" s="5">
        <v>-4.4217310262096703</v>
      </c>
      <c r="G153" s="5">
        <v>1.3080657085751999E-4</v>
      </c>
      <c r="H153" s="5">
        <v>4.9000851959839803E-2</v>
      </c>
      <c r="I153" s="1"/>
    </row>
    <row r="154" spans="1:9" ht="15.75" x14ac:dyDescent="0.25">
      <c r="A154" s="5" t="s">
        <v>103</v>
      </c>
      <c r="B154" s="5" t="s">
        <v>222</v>
      </c>
      <c r="C154" s="5">
        <f t="shared" si="2"/>
        <v>0.27599836192067123</v>
      </c>
      <c r="D154" s="5">
        <v>-1.8572683904054299</v>
      </c>
      <c r="E154" s="5">
        <v>-2.3200417007952998</v>
      </c>
      <c r="F154" s="5">
        <v>-4.4202411637884902</v>
      </c>
      <c r="G154" s="5">
        <v>1.3134076835897901E-4</v>
      </c>
      <c r="H154" s="5">
        <v>4.9000851959839803E-2</v>
      </c>
      <c r="I154" s="1"/>
    </row>
    <row r="155" spans="1:9" ht="15.75" x14ac:dyDescent="0.25">
      <c r="A155" s="5" t="s">
        <v>141</v>
      </c>
      <c r="B155" s="5" t="s">
        <v>153</v>
      </c>
      <c r="C155" s="5">
        <f t="shared" si="2"/>
        <v>0.18309008397725482</v>
      </c>
      <c r="D155" s="5">
        <v>-2.4493744369264898</v>
      </c>
      <c r="E155" s="5">
        <v>2.2436087101423499</v>
      </c>
      <c r="F155" s="5">
        <v>-4.41717324611135</v>
      </c>
      <c r="G155" s="5">
        <v>1.3244760595115899E-4</v>
      </c>
      <c r="H155" s="5">
        <v>4.9000851959839803E-2</v>
      </c>
      <c r="I155" s="1"/>
    </row>
    <row r="156" spans="1:9" ht="15.75" x14ac:dyDescent="0.25">
      <c r="A156" s="5" t="s">
        <v>306</v>
      </c>
      <c r="B156" s="5" t="s">
        <v>317</v>
      </c>
      <c r="C156" s="5">
        <f t="shared" si="2"/>
        <v>0.40354190648849436</v>
      </c>
      <c r="D156" s="5">
        <v>-1.3092095945098901</v>
      </c>
      <c r="E156" s="5">
        <v>2.7665525053987401</v>
      </c>
      <c r="F156" s="5">
        <v>-4.4168169791218403</v>
      </c>
      <c r="G156" s="5">
        <v>1.32576736953016E-4</v>
      </c>
      <c r="H156" s="5">
        <v>4.9000851959839803E-2</v>
      </c>
      <c r="I156" s="1"/>
    </row>
    <row r="157" spans="1:9" ht="15.75" x14ac:dyDescent="0.25">
      <c r="A157" s="5" t="s">
        <v>116</v>
      </c>
      <c r="B157" s="5" t="s">
        <v>270</v>
      </c>
      <c r="C157" s="5">
        <f t="shared" si="2"/>
        <v>7.7870525668762021</v>
      </c>
      <c r="D157" s="5">
        <v>2.9610773652835398</v>
      </c>
      <c r="E157" s="5">
        <v>-3.62849622137113</v>
      </c>
      <c r="F157" s="5">
        <v>4.4143438356276201</v>
      </c>
      <c r="G157" s="5">
        <v>1.3347658817907499E-4</v>
      </c>
      <c r="H157" s="5">
        <v>4.9000851959839803E-2</v>
      </c>
      <c r="I157" s="1"/>
    </row>
    <row r="158" spans="1:9" ht="15.75" x14ac:dyDescent="0.25">
      <c r="A158" s="5" t="s">
        <v>307</v>
      </c>
      <c r="B158" s="5" t="s">
        <v>331</v>
      </c>
      <c r="C158" s="5">
        <f t="shared" si="2"/>
        <v>0.39725319226236</v>
      </c>
      <c r="D158" s="5">
        <v>-1.3318692820031299</v>
      </c>
      <c r="E158" s="5">
        <v>2.9228197306094299</v>
      </c>
      <c r="F158" s="5">
        <v>-4.4114887500566402</v>
      </c>
      <c r="G158" s="5">
        <v>1.34522938848751E-4</v>
      </c>
      <c r="H158" s="5">
        <v>4.9000851959839803E-2</v>
      </c>
      <c r="I158" s="1"/>
    </row>
    <row r="159" spans="1:9" ht="15.75" x14ac:dyDescent="0.25">
      <c r="A159" s="5" t="s">
        <v>308</v>
      </c>
      <c r="B159" s="5" t="s">
        <v>332</v>
      </c>
      <c r="C159" s="5">
        <f t="shared" si="2"/>
        <v>8.3459842964657124E-2</v>
      </c>
      <c r="D159" s="5">
        <v>-3.5827739836992198</v>
      </c>
      <c r="E159" s="5">
        <v>-3.9755060962192701</v>
      </c>
      <c r="F159" s="5">
        <v>-4.40717886828969</v>
      </c>
      <c r="G159" s="5">
        <v>1.3611787003411899E-4</v>
      </c>
      <c r="H159" s="5">
        <v>4.9000851959839803E-2</v>
      </c>
      <c r="I159" s="1"/>
    </row>
    <row r="160" spans="1:9" ht="15.75" x14ac:dyDescent="0.25">
      <c r="A160" s="5" t="s">
        <v>309</v>
      </c>
      <c r="B160" s="5" t="s">
        <v>312</v>
      </c>
      <c r="C160" s="5">
        <f t="shared" si="2"/>
        <v>0.28936358287652847</v>
      </c>
      <c r="D160" s="5">
        <v>-1.78904472833689</v>
      </c>
      <c r="E160" s="5">
        <v>-0.89957947120877901</v>
      </c>
      <c r="F160" s="5">
        <v>-4.40712433775274</v>
      </c>
      <c r="G160" s="5">
        <v>1.3613816939647401E-4</v>
      </c>
      <c r="H160" s="5">
        <v>4.9000851959839803E-2</v>
      </c>
      <c r="I160" s="1"/>
    </row>
    <row r="161" spans="1:9" ht="15.75" x14ac:dyDescent="0.25">
      <c r="A161" s="5" t="s">
        <v>117</v>
      </c>
      <c r="B161" s="5" t="s">
        <v>185</v>
      </c>
      <c r="C161" s="5">
        <f t="shared" si="2"/>
        <v>0.19677792548041678</v>
      </c>
      <c r="D161" s="5">
        <v>-2.3453597064569101</v>
      </c>
      <c r="E161" s="5">
        <v>0.41081455076296403</v>
      </c>
      <c r="F161" s="5">
        <v>-4.4063797392185702</v>
      </c>
      <c r="G161" s="5">
        <v>1.36415651598871E-4</v>
      </c>
      <c r="H161" s="5">
        <v>4.9000851959839803E-2</v>
      </c>
      <c r="I161" s="1"/>
    </row>
    <row r="162" spans="1:9" ht="15.75" x14ac:dyDescent="0.25">
      <c r="A162" s="5" t="s">
        <v>80</v>
      </c>
      <c r="B162" s="5" t="s">
        <v>243</v>
      </c>
      <c r="C162" s="5">
        <f t="shared" si="2"/>
        <v>0.3725781027109864</v>
      </c>
      <c r="D162" s="5">
        <v>-1.42438520868777</v>
      </c>
      <c r="E162" s="5">
        <v>4.5937530264385096</v>
      </c>
      <c r="F162" s="5">
        <v>-4.4061111583376702</v>
      </c>
      <c r="G162" s="5">
        <v>1.36515878476024E-4</v>
      </c>
      <c r="H162" s="5">
        <v>4.9000851959839803E-2</v>
      </c>
      <c r="I162" s="1"/>
    </row>
    <row r="163" spans="1:9" ht="15.75" x14ac:dyDescent="0.25">
      <c r="A163" s="5" t="s">
        <v>310</v>
      </c>
      <c r="B163" s="5" t="s">
        <v>325</v>
      </c>
      <c r="C163" s="5">
        <f t="shared" si="2"/>
        <v>2.8118370270556823</v>
      </c>
      <c r="D163" s="5">
        <v>1.4915129788086801</v>
      </c>
      <c r="E163" s="5">
        <v>-5.7434346642666902</v>
      </c>
      <c r="F163" s="5">
        <v>4.4045152541466104</v>
      </c>
      <c r="G163" s="5">
        <v>1.3711293215501699E-4</v>
      </c>
      <c r="H163" s="5">
        <v>4.9000851959839803E-2</v>
      </c>
      <c r="I163" s="1"/>
    </row>
    <row r="164" spans="1:9" ht="15.75" x14ac:dyDescent="0.25">
      <c r="A164" s="5" t="s">
        <v>26</v>
      </c>
      <c r="B164" s="5" t="s">
        <v>265</v>
      </c>
      <c r="C164" s="5">
        <f t="shared" si="2"/>
        <v>6.0286118792117627</v>
      </c>
      <c r="D164" s="5">
        <v>2.5918258519564601</v>
      </c>
      <c r="E164" s="5">
        <v>-5.2474255200341497</v>
      </c>
      <c r="F164" s="5">
        <v>4.4032495072325197</v>
      </c>
      <c r="G164" s="5">
        <v>1.3758830803007501E-4</v>
      </c>
      <c r="H164" s="5">
        <v>4.9000851959839803E-2</v>
      </c>
      <c r="I164" s="1"/>
    </row>
    <row r="165" spans="1:9" ht="15.75" x14ac:dyDescent="0.25">
      <c r="A165" s="5" t="s">
        <v>47</v>
      </c>
      <c r="B165" s="5" t="s">
        <v>205</v>
      </c>
      <c r="C165" s="5">
        <f t="shared" si="2"/>
        <v>0.25389714805631147</v>
      </c>
      <c r="D165" s="5">
        <v>-1.9776839051328401</v>
      </c>
      <c r="E165" s="5">
        <v>0.52551091653887005</v>
      </c>
      <c r="F165" s="5">
        <v>-4.3984596908687799</v>
      </c>
      <c r="G165" s="5">
        <v>1.39402046728995E-4</v>
      </c>
      <c r="H165" s="5">
        <v>4.91115201421378E-2</v>
      </c>
      <c r="I165" s="1"/>
    </row>
    <row r="166" spans="1:9" ht="15.75" x14ac:dyDescent="0.25">
      <c r="A166" s="5" t="s">
        <v>311</v>
      </c>
      <c r="B166" s="5" t="s">
        <v>333</v>
      </c>
      <c r="C166" s="5">
        <f t="shared" si="2"/>
        <v>9.207786753306916</v>
      </c>
      <c r="D166" s="5">
        <v>3.20285442192485</v>
      </c>
      <c r="E166" s="5">
        <v>-2.0212571704453999</v>
      </c>
      <c r="F166" s="5">
        <v>4.39796408323466</v>
      </c>
      <c r="G166" s="5">
        <v>1.3959106343478599E-4</v>
      </c>
      <c r="H166" s="5">
        <v>4.91115201421378E-2</v>
      </c>
      <c r="I166" s="1"/>
    </row>
    <row r="167" spans="1:9" ht="15.75" x14ac:dyDescent="0.25">
      <c r="A167" s="5" t="s">
        <v>133</v>
      </c>
      <c r="B167" s="5" t="s">
        <v>188</v>
      </c>
      <c r="C167" s="5">
        <f t="shared" si="2"/>
        <v>2.7397302930336331</v>
      </c>
      <c r="D167" s="5">
        <v>1.4540338771075001</v>
      </c>
      <c r="E167" s="5">
        <v>7.1647835928370798</v>
      </c>
      <c r="F167" s="5">
        <v>4.3917656329976298</v>
      </c>
      <c r="G167" s="5">
        <v>1.4197660937308599E-4</v>
      </c>
      <c r="H167" s="5">
        <v>4.9649904522391701E-2</v>
      </c>
      <c r="I16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uminal 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na</dc:creator>
  <cp:lastModifiedBy>Trishna</cp:lastModifiedBy>
  <dcterms:created xsi:type="dcterms:W3CDTF">2019-05-25T07:43:20Z</dcterms:created>
  <dcterms:modified xsi:type="dcterms:W3CDTF">2020-01-15T07:38:08Z</dcterms:modified>
</cp:coreProperties>
</file>